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&lt;10nt" sheetId="1" state="visible" r:id="rId2"/>
    <sheet name="&lt;50" sheetId="2" state="visible" r:id="rId3"/>
    <sheet name="&lt;100" sheetId="3" state="visible" r:id="rId4"/>
    <sheet name="&lt;250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12">
  <si>
    <r>
      <rPr>
        <b val="true"/>
        <sz val="12"/>
        <color rgb="FFFFFFFF"/>
        <rFont val="Arial"/>
        <family val="2"/>
      </rPr>
      <t xml:space="preserve">Mean Poly(A) Prediction Sensitivities within</t>
    </r>
    <r>
      <rPr>
        <b val="true"/>
        <sz val="12"/>
        <color rgb="FFFF0000"/>
        <rFont val="Arial"/>
        <family val="2"/>
      </rPr>
      <t xml:space="preserve"> 10 </t>
    </r>
    <r>
      <rPr>
        <b val="true"/>
        <sz val="12"/>
        <color rgb="FFFFFFFF"/>
        <rFont val="Arial"/>
        <family val="2"/>
      </rPr>
      <t xml:space="preserve">nucleotides after 15 runs of 10-fold cross validation</t>
    </r>
  </si>
  <si>
    <t xml:space="preserve">Columns = downstream matrix size, Rows = upstream matrix size from mapped poly(A) site</t>
  </si>
  <si>
    <t xml:space="preserve">Scanning all Positions from Putative Splice-Junction to 500 Nucleotides Upstream</t>
  </si>
  <si>
    <t xml:space="preserve">Standard Deviation Associated to Sensitivities</t>
  </si>
  <si>
    <t xml:space="preserve">Scanning all Positions from Putative Splice-Junction to 750 Nucleotides Upstream</t>
  </si>
  <si>
    <t xml:space="preserve">Scanning all Positions from Putative Splice-Junction to 1000 Nucleotides Upstream</t>
  </si>
  <si>
    <t xml:space="preserve">Scanning all Positions from Putative Splice-Junction to 1250 Nucleotides Upstream</t>
  </si>
  <si>
    <t xml:space="preserve">Scanning all Positions from Putative Splice-Junction to 1500 Nucleotides Upstream</t>
  </si>
  <si>
    <t xml:space="preserve">Scanning Entire Intergenic Region (genomic annotation)</t>
  </si>
  <si>
    <r>
      <rPr>
        <b val="true"/>
        <sz val="12"/>
        <color rgb="FFFFFFFF"/>
        <rFont val="Arial"/>
        <family val="2"/>
      </rPr>
      <t xml:space="preserve">Mean Poly(A) Prediction Sensitivities within</t>
    </r>
    <r>
      <rPr>
        <b val="true"/>
        <sz val="12"/>
        <color rgb="FFFF0000"/>
        <rFont val="Arial"/>
        <family val="2"/>
      </rPr>
      <t xml:space="preserve"> 50 </t>
    </r>
    <r>
      <rPr>
        <b val="true"/>
        <sz val="12"/>
        <color rgb="FFFFFFFF"/>
        <rFont val="Arial"/>
        <family val="2"/>
      </rPr>
      <t xml:space="preserve">nucleotides after 15 runs of 10-fold cross validation</t>
    </r>
  </si>
  <si>
    <r>
      <rPr>
        <b val="true"/>
        <sz val="12"/>
        <color rgb="FFFFFFFF"/>
        <rFont val="Arial"/>
        <family val="2"/>
      </rPr>
      <t xml:space="preserve">Mean Poly(A) Prediction Sensitivities within</t>
    </r>
    <r>
      <rPr>
        <b val="true"/>
        <sz val="12"/>
        <color rgb="FFFF0000"/>
        <rFont val="Arial"/>
        <family val="2"/>
      </rPr>
      <t xml:space="preserve"> 100 </t>
    </r>
    <r>
      <rPr>
        <b val="true"/>
        <sz val="12"/>
        <color rgb="FFFFFFFF"/>
        <rFont val="Arial"/>
        <family val="2"/>
      </rPr>
      <t xml:space="preserve">nucleotides after 15 runs of 10-fold cross validation</t>
    </r>
  </si>
  <si>
    <r>
      <rPr>
        <b val="true"/>
        <sz val="12"/>
        <color rgb="FFFFFFFF"/>
        <rFont val="Arial"/>
        <family val="2"/>
      </rPr>
      <t xml:space="preserve">Mean Poly(A) Prediction Sensitivities within</t>
    </r>
    <r>
      <rPr>
        <b val="true"/>
        <sz val="12"/>
        <color rgb="FFFF0000"/>
        <rFont val="Arial"/>
        <family val="2"/>
      </rPr>
      <t xml:space="preserve"> 250 </t>
    </r>
    <r>
      <rPr>
        <b val="true"/>
        <sz val="12"/>
        <color rgb="FFFFFFFF"/>
        <rFont val="Arial"/>
        <family val="2"/>
      </rPr>
      <t xml:space="preserve">nucleotides after 15 runs of 10-fold cross validation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FFFF"/>
      <name val="Arial"/>
      <family val="2"/>
    </font>
    <font>
      <b val="true"/>
      <sz val="12"/>
      <color rgb="FFFF0000"/>
      <name val="Arial"/>
      <family val="2"/>
    </font>
    <font>
      <sz val="12"/>
      <name val="Arial"/>
      <family val="2"/>
    </font>
    <font>
      <sz val="10"/>
      <color rgb="FF0000FF"/>
      <name val="Arial"/>
      <family val="0"/>
    </font>
    <font>
      <sz val="10"/>
      <color rgb="FFFFFFFF"/>
      <name val="Arial"/>
      <family val="0"/>
    </font>
    <font>
      <sz val="12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000080"/>
        <bgColor rgb="FF000080"/>
      </patternFill>
    </fill>
    <fill>
      <patternFill patternType="solid">
        <fgColor rgb="FF99CCFF"/>
        <bgColor rgb="FFCCCCFF"/>
      </patternFill>
    </fill>
    <fill>
      <patternFill patternType="solid">
        <fgColor rgb="FF000000"/>
        <bgColor rgb="FF003300"/>
      </patternFill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Arial"/>
        <family val="0"/>
      </font>
      <fill>
        <patternFill>
          <bgColor rgb="FF808080"/>
        </patternFill>
      </fill>
    </dxf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FFFFFF"/>
        </patternFill>
      </fill>
    </dxf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969696"/>
        </patternFill>
      </fill>
    </dxf>
    <dxf>
      <font>
        <name val="Arial"/>
        <family val="0"/>
      </font>
      <fill>
        <patternFill>
          <bgColor rgb="FF808080"/>
        </patternFill>
      </fill>
    </dxf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969696"/>
        </patternFill>
      </fill>
    </dxf>
    <dxf>
      <font>
        <name val="Arial"/>
        <family val="0"/>
      </font>
      <fill>
        <patternFill>
          <bgColor rgb="FF808080"/>
        </patternFill>
      </fill>
    </dxf>
    <dxf>
      <font>
        <name val="Arial"/>
        <family val="0"/>
      </font>
      <fill>
        <patternFill>
          <bgColor rgb="FF969696"/>
        </patternFill>
      </fill>
    </dxf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80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6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2" activeCellId="0" sqref="A2:K2"/>
    </sheetView>
  </sheetViews>
  <sheetFormatPr defaultColWidth="9.0546875" defaultRowHeight="12.75" zeroHeight="false" outlineLevelRow="0" outlineLevelCol="0"/>
  <sheetData>
    <row r="1" s="2" customFormat="true" ht="22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2.75" hidden="false" customHeight="fals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</row>
    <row r="3" customFormat="false" ht="13.5" hidden="false" customHeight="false" outlineLevel="0" collapsed="false">
      <c r="A3" s="4"/>
      <c r="B3" s="4"/>
      <c r="C3" s="4"/>
      <c r="D3" s="4"/>
      <c r="E3" s="4"/>
      <c r="F3" s="4"/>
      <c r="G3" s="4"/>
      <c r="H3" s="4"/>
    </row>
    <row r="4" customFormat="false" ht="13.5" hidden="false" customHeight="false" outlineLevel="0" collapsed="false">
      <c r="B4" s="5" t="s">
        <v>2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S4" s="5" t="s">
        <v>3</v>
      </c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</row>
    <row r="5" customFormat="false" ht="12.75" hidden="false" customHeight="false" outlineLevel="0" collapsed="false">
      <c r="B5" s="6"/>
      <c r="C5" s="7" t="n">
        <v>0</v>
      </c>
      <c r="D5" s="7" t="n">
        <v>25</v>
      </c>
      <c r="E5" s="7" t="n">
        <v>50</v>
      </c>
      <c r="F5" s="7" t="n">
        <v>75</v>
      </c>
      <c r="G5" s="7" t="n">
        <v>100</v>
      </c>
      <c r="H5" s="7" t="n">
        <v>150</v>
      </c>
      <c r="I5" s="7" t="n">
        <v>200</v>
      </c>
      <c r="J5" s="7" t="n">
        <v>250</v>
      </c>
      <c r="K5" s="7" t="n">
        <v>300</v>
      </c>
      <c r="L5" s="7" t="n">
        <v>350</v>
      </c>
      <c r="M5" s="7" t="n">
        <v>400</v>
      </c>
      <c r="N5" s="7" t="n">
        <v>450</v>
      </c>
      <c r="O5" s="7" t="n">
        <v>500</v>
      </c>
      <c r="P5" s="7" t="n">
        <v>550</v>
      </c>
      <c r="Q5" s="8" t="n">
        <v>600</v>
      </c>
    </row>
    <row r="6" customFormat="false" ht="12.75" hidden="false" customHeight="false" outlineLevel="0" collapsed="false">
      <c r="B6" s="9" t="n">
        <v>0</v>
      </c>
      <c r="C6" s="10"/>
      <c r="D6" s="11" t="n">
        <v>10.030303030303</v>
      </c>
      <c r="E6" s="11" t="n">
        <v>9.72727272727272</v>
      </c>
      <c r="F6" s="11" t="n">
        <v>10.8484848484848</v>
      </c>
      <c r="G6" s="11" t="n">
        <v>10.1212121212121</v>
      </c>
      <c r="H6" s="11" t="n">
        <v>6.03030303030303</v>
      </c>
      <c r="I6" s="11" t="n">
        <v>5.03030303030303</v>
      </c>
      <c r="J6" s="11" t="n">
        <v>5.84848484848484</v>
      </c>
      <c r="K6" s="11" t="n">
        <v>4.75757575757575</v>
      </c>
      <c r="L6" s="11" t="n">
        <v>6.33333333333333</v>
      </c>
      <c r="M6" s="11" t="n">
        <v>7.12121212121212</v>
      </c>
      <c r="N6" s="11" t="n">
        <v>8.33333333333333</v>
      </c>
      <c r="O6" s="11" t="n">
        <v>8.51515151515151</v>
      </c>
      <c r="P6" s="11" t="n">
        <v>8.84848484848485</v>
      </c>
      <c r="Q6" s="12" t="n">
        <v>9.45454545454545</v>
      </c>
      <c r="T6" s="0" t="n">
        <v>0.81432472272051</v>
      </c>
      <c r="U6" s="0" t="n">
        <v>0.704178790219555</v>
      </c>
      <c r="V6" s="0" t="n">
        <v>1.05719922842352</v>
      </c>
      <c r="W6" s="0" t="n">
        <v>0.948289124101187</v>
      </c>
      <c r="X6" s="0" t="n">
        <v>0.738282466002318</v>
      </c>
      <c r="Y6" s="0" t="n">
        <v>0.528599614211767</v>
      </c>
      <c r="Z6" s="0" t="n">
        <v>0.839313450436386</v>
      </c>
      <c r="AA6" s="0" t="n">
        <v>0.765756693510442</v>
      </c>
      <c r="AB6" s="0" t="n">
        <v>0.65345026220752</v>
      </c>
      <c r="AC6" s="0" t="n">
        <v>0.635125573641611</v>
      </c>
      <c r="AD6" s="0" t="n">
        <v>1.49444728509175</v>
      </c>
      <c r="AE6" s="0" t="n">
        <v>1.11957292132792</v>
      </c>
      <c r="AF6" s="0" t="n">
        <v>0.821541921922779</v>
      </c>
      <c r="AG6" s="0" t="n">
        <v>1.20506604775708</v>
      </c>
    </row>
    <row r="7" customFormat="false" ht="12.75" hidden="false" customHeight="false" outlineLevel="0" collapsed="false">
      <c r="B7" s="9" t="n">
        <v>25</v>
      </c>
      <c r="C7" s="11" t="n">
        <v>11.060606060606</v>
      </c>
      <c r="D7" s="11" t="n">
        <v>17.9090909090909</v>
      </c>
      <c r="E7" s="11" t="n">
        <v>16.5757575757575</v>
      </c>
      <c r="F7" s="11" t="n">
        <v>16.5757575757575</v>
      </c>
      <c r="G7" s="11" t="n">
        <v>13.6969696969696</v>
      </c>
      <c r="H7" s="11" t="n">
        <v>11.6666666666666</v>
      </c>
      <c r="I7" s="11" t="n">
        <v>11.060606060606</v>
      </c>
      <c r="J7" s="11" t="n">
        <v>9.75757575757575</v>
      </c>
      <c r="K7" s="11" t="n">
        <v>8.6060606060606</v>
      </c>
      <c r="L7" s="11" t="n">
        <v>10.8484848484848</v>
      </c>
      <c r="M7" s="11" t="n">
        <v>12.1515151515151</v>
      </c>
      <c r="N7" s="11" t="n">
        <v>11.4848484848484</v>
      </c>
      <c r="O7" s="11" t="n">
        <v>11.5454545454545</v>
      </c>
      <c r="P7" s="11" t="n">
        <v>12.5151515151515</v>
      </c>
      <c r="Q7" s="12" t="n">
        <v>13</v>
      </c>
      <c r="S7" s="0" t="n">
        <v>0.870388279778466</v>
      </c>
      <c r="T7" s="0" t="n">
        <v>0.838140405208503</v>
      </c>
      <c r="U7" s="0" t="n">
        <v>0.873772822475691</v>
      </c>
      <c r="V7" s="0" t="n">
        <v>1.30690052441504</v>
      </c>
      <c r="W7" s="0" t="n">
        <v>0.873772822475691</v>
      </c>
      <c r="X7" s="0" t="n">
        <v>0.799694943805675</v>
      </c>
      <c r="Y7" s="0" t="n">
        <v>1.24679833973285</v>
      </c>
      <c r="Z7" s="0" t="n">
        <v>0.726189669743605</v>
      </c>
      <c r="AA7" s="0" t="n">
        <v>0.738282466002318</v>
      </c>
      <c r="AB7" s="0" t="n">
        <v>1.17614355248029</v>
      </c>
      <c r="AC7" s="0" t="n">
        <v>1.29099444873578</v>
      </c>
      <c r="AD7" s="0" t="n">
        <v>1.18364826667597</v>
      </c>
      <c r="AE7" s="0" t="n">
        <v>1.17530673732452</v>
      </c>
      <c r="AF7" s="0" t="n">
        <v>1.2253070678276</v>
      </c>
      <c r="AG7" s="0" t="n">
        <v>1.27179929063325</v>
      </c>
    </row>
    <row r="8" customFormat="false" ht="12.75" hidden="false" customHeight="false" outlineLevel="0" collapsed="false">
      <c r="B8" s="9" t="n">
        <v>50</v>
      </c>
      <c r="C8" s="11" t="n">
        <v>7.06060606060606</v>
      </c>
      <c r="D8" s="11" t="n">
        <v>16.9090909090909</v>
      </c>
      <c r="E8" s="11" t="n">
        <v>16.5151515151515</v>
      </c>
      <c r="F8" s="11" t="n">
        <v>16.7575757575757</v>
      </c>
      <c r="G8" s="11" t="n">
        <v>15.8484848484848</v>
      </c>
      <c r="H8" s="11" t="n">
        <v>12.3030303030303</v>
      </c>
      <c r="I8" s="11" t="n">
        <v>11.4242424242424</v>
      </c>
      <c r="J8" s="11" t="n">
        <v>11.1212121212121</v>
      </c>
      <c r="K8" s="11" t="n">
        <v>10.6060606060606</v>
      </c>
      <c r="L8" s="11" t="n">
        <v>10.9696969696969</v>
      </c>
      <c r="M8" s="11" t="n">
        <v>12.9696969696969</v>
      </c>
      <c r="N8" s="11" t="n">
        <v>13.3939393939393</v>
      </c>
      <c r="O8" s="11" t="n">
        <v>13.2727272727272</v>
      </c>
      <c r="P8" s="11" t="n">
        <v>13.4848484848484</v>
      </c>
      <c r="Q8" s="12" t="n">
        <v>14.030303030303</v>
      </c>
      <c r="S8" s="0" t="n">
        <v>0.705574587010827</v>
      </c>
      <c r="T8" s="0" t="n">
        <v>0.827508172575324</v>
      </c>
      <c r="U8" s="0" t="n">
        <v>1.14820668483768</v>
      </c>
      <c r="V8" s="0" t="n">
        <v>0.890502601851315</v>
      </c>
      <c r="W8" s="0" t="n">
        <v>0.856716409723901</v>
      </c>
      <c r="X8" s="0" t="n">
        <v>0.832250378576471</v>
      </c>
      <c r="Y8" s="0" t="n">
        <v>0.969832241647084</v>
      </c>
      <c r="Z8" s="0" t="n">
        <v>1.36219259789152</v>
      </c>
      <c r="AA8" s="0" t="n">
        <v>0.981930408849672</v>
      </c>
      <c r="AB8" s="0" t="n">
        <v>0.923052956832749</v>
      </c>
      <c r="AC8" s="0" t="n">
        <v>1.22530706782764</v>
      </c>
      <c r="AD8" s="0" t="n">
        <v>0.923052956832731</v>
      </c>
      <c r="AE8" s="0" t="n">
        <v>1.6225972154946</v>
      </c>
      <c r="AF8" s="0" t="n">
        <v>0.799694943805665</v>
      </c>
      <c r="AG8" s="0" t="n">
        <v>1.30690052441501</v>
      </c>
    </row>
    <row r="9" customFormat="false" ht="12.75" hidden="false" customHeight="false" outlineLevel="0" collapsed="false">
      <c r="B9" s="9" t="n">
        <v>75</v>
      </c>
      <c r="C9" s="11" t="n">
        <v>8.09090909090909</v>
      </c>
      <c r="D9" s="11" t="n">
        <v>15.5454545454545</v>
      </c>
      <c r="E9" s="11" t="n">
        <v>13.9696969696969</v>
      </c>
      <c r="F9" s="11" t="n">
        <v>13.7878787878787</v>
      </c>
      <c r="G9" s="11" t="n">
        <v>14.1212121212121</v>
      </c>
      <c r="H9" s="11" t="n">
        <v>9.93939393939394</v>
      </c>
      <c r="I9" s="11" t="n">
        <v>10.3030303030303</v>
      </c>
      <c r="J9" s="11" t="n">
        <v>10.8787878787878</v>
      </c>
      <c r="K9" s="11" t="n">
        <v>9.36363636363636</v>
      </c>
      <c r="L9" s="11" t="n">
        <v>12.3636363636363</v>
      </c>
      <c r="M9" s="11" t="n">
        <v>12.1818181818181</v>
      </c>
      <c r="N9" s="11" t="n">
        <v>12.5454545454545</v>
      </c>
      <c r="O9" s="11" t="n">
        <v>12.060606060606</v>
      </c>
      <c r="P9" s="11" t="n">
        <v>13.3030303030303</v>
      </c>
      <c r="Q9" s="12" t="n">
        <v>13.6363636363636</v>
      </c>
      <c r="S9" s="0" t="n">
        <v>0.752798792009829</v>
      </c>
      <c r="T9" s="0" t="n">
        <v>1.11605224304642</v>
      </c>
      <c r="U9" s="0" t="n">
        <v>1.00862084913805</v>
      </c>
      <c r="V9" s="0" t="n">
        <v>0.742269619025233</v>
      </c>
      <c r="W9" s="0" t="n">
        <v>0.849797994377216</v>
      </c>
      <c r="X9" s="0" t="n">
        <v>1.05719922842352</v>
      </c>
      <c r="Y9" s="0" t="n">
        <v>0.817941282584058</v>
      </c>
      <c r="Z9" s="0" t="n">
        <v>0.738282466002307</v>
      </c>
      <c r="AA9" s="0" t="n">
        <v>0.85556722555848</v>
      </c>
      <c r="AB9" s="0" t="n">
        <v>0.989913714293987</v>
      </c>
      <c r="AC9" s="0" t="n">
        <v>0.862439361864091</v>
      </c>
      <c r="AD9" s="0" t="n">
        <v>0.905838337271289</v>
      </c>
      <c r="AE9" s="0" t="n">
        <v>1.38369091597951</v>
      </c>
      <c r="AF9" s="0" t="n">
        <v>0.718014666284553</v>
      </c>
      <c r="AG9" s="0" t="n">
        <v>1.25073768079598</v>
      </c>
    </row>
    <row r="10" customFormat="false" ht="12.75" hidden="false" customHeight="false" outlineLevel="0" collapsed="false">
      <c r="B10" s="9" t="n">
        <v>100</v>
      </c>
      <c r="C10" s="11" t="n">
        <v>4.03030303030303</v>
      </c>
      <c r="D10" s="11" t="n">
        <v>12.8484848484848</v>
      </c>
      <c r="E10" s="11" t="n">
        <v>11.6969696969696</v>
      </c>
      <c r="F10" s="11" t="n">
        <v>11.2121212121212</v>
      </c>
      <c r="G10" s="11" t="n">
        <v>10.1212121212121</v>
      </c>
      <c r="H10" s="11" t="n">
        <v>9.03030303030303</v>
      </c>
      <c r="I10" s="11" t="n">
        <v>10.1515151515151</v>
      </c>
      <c r="J10" s="11" t="n">
        <v>10.5151515151515</v>
      </c>
      <c r="K10" s="11" t="n">
        <v>9.87878787878787</v>
      </c>
      <c r="L10" s="11" t="n">
        <v>11.6363636363636</v>
      </c>
      <c r="M10" s="11" t="n">
        <v>11.6060606060606</v>
      </c>
      <c r="N10" s="11" t="n">
        <v>11.4242424242424</v>
      </c>
      <c r="O10" s="11" t="n">
        <v>11.3939393939393</v>
      </c>
      <c r="P10" s="11" t="n">
        <v>12.060606060606</v>
      </c>
      <c r="Q10" s="12" t="n">
        <v>11.8484848484848</v>
      </c>
      <c r="S10" s="0" t="n">
        <v>0.784792489937876</v>
      </c>
      <c r="T10" s="0" t="n">
        <v>1.02314806158386</v>
      </c>
      <c r="U10" s="0" t="n">
        <v>1.06554200843675</v>
      </c>
      <c r="V10" s="0" t="n">
        <v>0.74226961902519</v>
      </c>
      <c r="W10" s="0" t="n">
        <v>1.18364826667597</v>
      </c>
      <c r="X10" s="0" t="n">
        <v>0.938905053626034</v>
      </c>
      <c r="Y10" s="0" t="n">
        <v>0.919849755882074</v>
      </c>
      <c r="Z10" s="0" t="n">
        <v>0.923052956832731</v>
      </c>
      <c r="AA10" s="0" t="n">
        <v>1.18364826667598</v>
      </c>
      <c r="AB10" s="0" t="n">
        <v>0.802151769697746</v>
      </c>
      <c r="AC10" s="0" t="n">
        <v>0.890502601851297</v>
      </c>
      <c r="AD10" s="0" t="n">
        <v>1.17614355248027</v>
      </c>
      <c r="AE10" s="0" t="n">
        <v>1.23251246388521</v>
      </c>
      <c r="AF10" s="0" t="n">
        <v>0.803377365171333</v>
      </c>
      <c r="AG10" s="0" t="n">
        <v>1.0374718765006</v>
      </c>
    </row>
    <row r="11" customFormat="false" ht="12.75" hidden="false" customHeight="false" outlineLevel="0" collapsed="false">
      <c r="B11" s="9" t="n">
        <v>150</v>
      </c>
      <c r="C11" s="11" t="n">
        <v>5.24242424242424</v>
      </c>
      <c r="D11" s="11" t="n">
        <v>12.3939393939393</v>
      </c>
      <c r="E11" s="11" t="n">
        <v>12.4848484848484</v>
      </c>
      <c r="F11" s="11" t="n">
        <v>11.9090909090909</v>
      </c>
      <c r="G11" s="11" t="n">
        <v>10.3030303030303</v>
      </c>
      <c r="H11" s="11" t="n">
        <v>10.3030303030303</v>
      </c>
      <c r="I11" s="11" t="n">
        <v>10.1212121212121</v>
      </c>
      <c r="J11" s="11" t="n">
        <v>11.6363636363636</v>
      </c>
      <c r="K11" s="11" t="n">
        <v>11.8787878787878</v>
      </c>
      <c r="L11" s="11" t="n">
        <v>12.6666666666666</v>
      </c>
      <c r="M11" s="11" t="n">
        <v>12.1818181818181</v>
      </c>
      <c r="N11" s="11" t="n">
        <v>11.9090909090909</v>
      </c>
      <c r="O11" s="11" t="n">
        <v>12.090909090909</v>
      </c>
      <c r="P11" s="11" t="n">
        <v>12.8181818181818</v>
      </c>
      <c r="Q11" s="12" t="n">
        <v>12.3333333333333</v>
      </c>
      <c r="S11" s="0" t="n">
        <v>1.13787777912233</v>
      </c>
      <c r="T11" s="0" t="n">
        <v>1.61591358125544</v>
      </c>
      <c r="U11" s="0" t="n">
        <v>0.450195637214539</v>
      </c>
      <c r="V11" s="0" t="n">
        <v>0.862439361864072</v>
      </c>
      <c r="W11" s="0" t="n">
        <v>1.19851672726468</v>
      </c>
      <c r="X11" s="0" t="n">
        <v>1.04031297322059</v>
      </c>
      <c r="Y11" s="0" t="n">
        <v>1.05160060533289</v>
      </c>
      <c r="Z11" s="0" t="n">
        <v>0.802151769697796</v>
      </c>
      <c r="AA11" s="0" t="n">
        <v>1.02890151684483</v>
      </c>
      <c r="AB11" s="0" t="n">
        <v>1.32929336789511</v>
      </c>
      <c r="AC11" s="0" t="n">
        <v>1.21725104972793</v>
      </c>
      <c r="AD11" s="0" t="n">
        <v>1.16774841624226</v>
      </c>
      <c r="AE11" s="0" t="n">
        <v>1.29479933305084</v>
      </c>
      <c r="AF11" s="0" t="n">
        <v>1.31065923371351</v>
      </c>
      <c r="AG11" s="0" t="n">
        <v>1.16352813349488</v>
      </c>
    </row>
    <row r="12" customFormat="false" ht="12.75" hidden="false" customHeight="false" outlineLevel="0" collapsed="false">
      <c r="B12" s="9" t="n">
        <v>200</v>
      </c>
      <c r="C12" s="11" t="n">
        <v>5.18181818181818</v>
      </c>
      <c r="D12" s="11" t="n">
        <v>10.9696969696969</v>
      </c>
      <c r="E12" s="11" t="n">
        <v>11.3636363636363</v>
      </c>
      <c r="F12" s="11" t="n">
        <v>10.4545454545454</v>
      </c>
      <c r="G12" s="11" t="n">
        <v>8.96969696969697</v>
      </c>
      <c r="H12" s="11" t="n">
        <v>9.57575757575757</v>
      </c>
      <c r="I12" s="11" t="n">
        <v>10.1515151515151</v>
      </c>
      <c r="J12" s="11" t="n">
        <v>10.9696969696969</v>
      </c>
      <c r="K12" s="11" t="n">
        <v>12.030303030303</v>
      </c>
      <c r="L12" s="11" t="n">
        <v>11.8181818181818</v>
      </c>
      <c r="M12" s="11" t="n">
        <v>11.7575757575757</v>
      </c>
      <c r="N12" s="11" t="n">
        <v>12</v>
      </c>
      <c r="O12" s="11" t="n">
        <v>12.3636363636363</v>
      </c>
      <c r="P12" s="11" t="n">
        <v>12.9696969696969</v>
      </c>
      <c r="Q12" s="12" t="n">
        <v>12.1212121212121</v>
      </c>
      <c r="S12" s="0" t="n">
        <v>0.820343464797599</v>
      </c>
      <c r="T12" s="0" t="n">
        <v>0.839313450436406</v>
      </c>
      <c r="U12" s="0" t="n">
        <v>0.986927542439681</v>
      </c>
      <c r="V12" s="0" t="n">
        <v>0.665386413373995</v>
      </c>
      <c r="W12" s="0" t="n">
        <v>1.18364826667596</v>
      </c>
      <c r="X12" s="0" t="n">
        <v>0.67565759359749</v>
      </c>
      <c r="Y12" s="0" t="n">
        <v>1.4027577269281</v>
      </c>
      <c r="Z12" s="0" t="n">
        <v>1.1507744256922</v>
      </c>
      <c r="AA12" s="0" t="n">
        <v>1.09827957478948</v>
      </c>
      <c r="AB12" s="0" t="n">
        <v>0.72889429612478</v>
      </c>
      <c r="AC12" s="0" t="n">
        <v>1.15077442569222</v>
      </c>
      <c r="AD12" s="0" t="n">
        <v>0.998818664679165</v>
      </c>
      <c r="AE12" s="0" t="n">
        <v>1.16774841624226</v>
      </c>
      <c r="AF12" s="0" t="n">
        <v>1.05719922842348</v>
      </c>
      <c r="AG12" s="0" t="n">
        <v>1.53343941593582</v>
      </c>
    </row>
    <row r="13" customFormat="false" ht="12.75" hidden="false" customHeight="false" outlineLevel="0" collapsed="false">
      <c r="B13" s="9" t="n">
        <v>250</v>
      </c>
      <c r="C13" s="11" t="n">
        <v>4.33333333333333</v>
      </c>
      <c r="D13" s="11" t="n">
        <v>10.8181818181818</v>
      </c>
      <c r="E13" s="11" t="n">
        <v>11.060606060606</v>
      </c>
      <c r="F13" s="11" t="n">
        <v>10.6363636363636</v>
      </c>
      <c r="G13" s="11" t="n">
        <v>10.7575757575757</v>
      </c>
      <c r="H13" s="11" t="n">
        <v>9.81818181818182</v>
      </c>
      <c r="I13" s="11" t="n">
        <v>9.75757575757576</v>
      </c>
      <c r="J13" s="11" t="n">
        <v>10.4242424242424</v>
      </c>
      <c r="K13" s="11" t="n">
        <v>11.5151515151515</v>
      </c>
      <c r="L13" s="11" t="n">
        <v>12.8181818181818</v>
      </c>
      <c r="M13" s="11" t="n">
        <v>11.9696969696969</v>
      </c>
      <c r="N13" s="11" t="n">
        <v>12.3939393939393</v>
      </c>
      <c r="O13" s="11" t="n">
        <v>12.060606060606</v>
      </c>
      <c r="P13" s="11" t="n">
        <v>12.090909090909</v>
      </c>
      <c r="Q13" s="12" t="n">
        <v>11.3333333333333</v>
      </c>
      <c r="S13" s="0" t="n">
        <v>0.616256231942609</v>
      </c>
      <c r="T13" s="0" t="n">
        <v>0.752798792009845</v>
      </c>
      <c r="U13" s="0" t="n">
        <v>1.13528086943231</v>
      </c>
      <c r="V13" s="0" t="n">
        <v>1.11075030216798</v>
      </c>
      <c r="W13" s="0" t="n">
        <v>1.06830845707816</v>
      </c>
      <c r="X13" s="0" t="n">
        <v>1.09738338567674</v>
      </c>
      <c r="Y13" s="0" t="n">
        <v>0.873772822475663</v>
      </c>
      <c r="Z13" s="0" t="n">
        <v>1.07930334491755</v>
      </c>
      <c r="AA13" s="0" t="n">
        <v>0.799694943805665</v>
      </c>
      <c r="AB13" s="0" t="n">
        <v>1.77879414735209</v>
      </c>
      <c r="AC13" s="0" t="n">
        <v>1.16098860016483</v>
      </c>
      <c r="AD13" s="0" t="n">
        <v>1.00862084913808</v>
      </c>
      <c r="AE13" s="0" t="n">
        <v>0.984931731413444</v>
      </c>
      <c r="AF13" s="0" t="n">
        <v>0.905838337271235</v>
      </c>
      <c r="AG13" s="0" t="n">
        <v>1.13267800577994</v>
      </c>
    </row>
    <row r="14" customFormat="false" ht="13.5" hidden="false" customHeight="false" outlineLevel="0" collapsed="false">
      <c r="B14" s="13" t="n">
        <v>300</v>
      </c>
      <c r="C14" s="14" t="n">
        <v>4.96969696969697</v>
      </c>
      <c r="D14" s="14" t="n">
        <v>10.6060606060606</v>
      </c>
      <c r="E14" s="14" t="n">
        <v>10</v>
      </c>
      <c r="F14" s="14" t="n">
        <v>9.75757575757575</v>
      </c>
      <c r="G14" s="14" t="n">
        <v>9.33333333333333</v>
      </c>
      <c r="H14" s="14" t="n">
        <v>8.9090909090909</v>
      </c>
      <c r="I14" s="14" t="n">
        <v>9.24242424242424</v>
      </c>
      <c r="J14" s="14" t="n">
        <v>10.5757575757575</v>
      </c>
      <c r="K14" s="14" t="n">
        <v>11.2424242424242</v>
      </c>
      <c r="L14" s="14" t="n">
        <v>12.090909090909</v>
      </c>
      <c r="M14" s="14" t="n">
        <v>12.5757575757575</v>
      </c>
      <c r="N14" s="14" t="n">
        <v>11.3636363636363</v>
      </c>
      <c r="O14" s="14" t="n">
        <v>11.6666666666666</v>
      </c>
      <c r="P14" s="14" t="n">
        <v>12.3030303030303</v>
      </c>
      <c r="Q14" s="15" t="n">
        <v>11.2727272727272</v>
      </c>
      <c r="S14" s="0" t="n">
        <v>1.10631260842672</v>
      </c>
      <c r="T14" s="0" t="n">
        <v>0.870388279778475</v>
      </c>
      <c r="U14" s="0" t="n">
        <v>1.19027940128723</v>
      </c>
      <c r="V14" s="0" t="n">
        <v>0.984931731413427</v>
      </c>
      <c r="W14" s="0" t="n">
        <v>1.11163571506436</v>
      </c>
      <c r="X14" s="0" t="n">
        <v>1.45576247786914</v>
      </c>
      <c r="Y14" s="0" t="n">
        <v>1.05440363279814</v>
      </c>
      <c r="Z14" s="0" t="n">
        <v>1.09289141681922</v>
      </c>
      <c r="AA14" s="0" t="n">
        <v>1.11957292132794</v>
      </c>
      <c r="AB14" s="0" t="n">
        <v>1.52507572343788</v>
      </c>
      <c r="AC14" s="0" t="n">
        <v>1.30464010094538</v>
      </c>
      <c r="AD14" s="0" t="n">
        <v>1.08657146303127</v>
      </c>
      <c r="AE14" s="0" t="n">
        <v>0.951396579040491</v>
      </c>
      <c r="AF14" s="0" t="n">
        <v>1.45237933948723</v>
      </c>
      <c r="AG14" s="0" t="n">
        <v>1.46988663032943</v>
      </c>
    </row>
    <row r="15" customFormat="false" ht="12.75" hidden="false" customHeight="false" outlineLevel="0" collapsed="false">
      <c r="B15" s="5" t="s">
        <v>4</v>
      </c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</row>
    <row r="16" customFormat="false" ht="12.75" hidden="false" customHeight="false" outlineLevel="0" collapsed="false">
      <c r="B16" s="16"/>
      <c r="C16" s="17" t="n">
        <v>0</v>
      </c>
      <c r="D16" s="17" t="n">
        <v>25</v>
      </c>
      <c r="E16" s="17" t="n">
        <v>50</v>
      </c>
      <c r="F16" s="17" t="n">
        <v>75</v>
      </c>
      <c r="G16" s="17" t="n">
        <v>100</v>
      </c>
      <c r="H16" s="17" t="n">
        <v>150</v>
      </c>
      <c r="I16" s="17" t="n">
        <v>200</v>
      </c>
      <c r="J16" s="17" t="n">
        <v>250</v>
      </c>
      <c r="K16" s="17" t="n">
        <v>300</v>
      </c>
      <c r="L16" s="17" t="n">
        <v>350</v>
      </c>
      <c r="M16" s="17" t="n">
        <v>400</v>
      </c>
      <c r="N16" s="17" t="n">
        <v>450</v>
      </c>
      <c r="O16" s="17" t="n">
        <v>500</v>
      </c>
      <c r="P16" s="17" t="n">
        <v>550</v>
      </c>
      <c r="Q16" s="18" t="n">
        <v>600</v>
      </c>
    </row>
    <row r="17" customFormat="false" ht="12.75" hidden="false" customHeight="false" outlineLevel="0" collapsed="false">
      <c r="B17" s="16" t="n">
        <v>0</v>
      </c>
      <c r="C17" s="10"/>
      <c r="D17" s="11" t="n">
        <v>12.6363636363636</v>
      </c>
      <c r="E17" s="11" t="n">
        <v>12.2424242424242</v>
      </c>
      <c r="F17" s="11" t="n">
        <v>12.030303030303</v>
      </c>
      <c r="G17" s="11" t="n">
        <v>11.3030303030303</v>
      </c>
      <c r="H17" s="11" t="n">
        <v>7.96969696969697</v>
      </c>
      <c r="I17" s="11" t="n">
        <v>6.84848484848484</v>
      </c>
      <c r="J17" s="11" t="n">
        <v>6.03030303030302</v>
      </c>
      <c r="K17" s="11" t="n">
        <v>5.84848484848484</v>
      </c>
      <c r="L17" s="11" t="n">
        <v>6.36363636363636</v>
      </c>
      <c r="M17" s="11" t="n">
        <v>7.18181818181818</v>
      </c>
      <c r="N17" s="11" t="n">
        <v>8.6060606060606</v>
      </c>
      <c r="O17" s="11" t="n">
        <v>9.57575757575757</v>
      </c>
      <c r="P17" s="11" t="n">
        <v>9.33333333333333</v>
      </c>
      <c r="Q17" s="12" t="n">
        <v>10.8484848484848</v>
      </c>
      <c r="T17" s="0" t="n">
        <v>0.772154103698419</v>
      </c>
      <c r="U17" s="0" t="n">
        <v>1.06554200843671</v>
      </c>
      <c r="V17" s="0" t="n">
        <v>0.890502601851333</v>
      </c>
      <c r="W17" s="0" t="n">
        <v>0.839313450436348</v>
      </c>
      <c r="X17" s="0" t="n">
        <v>0.938905053626039</v>
      </c>
      <c r="Y17" s="0" t="n">
        <v>1.06554200843675</v>
      </c>
      <c r="Z17" s="0" t="n">
        <v>0.832250378576486</v>
      </c>
      <c r="AA17" s="0" t="n">
        <v>0.803377365171403</v>
      </c>
      <c r="AB17" s="0" t="n">
        <v>0.74886770095266</v>
      </c>
      <c r="AC17" s="0" t="n">
        <v>0.959633932566822</v>
      </c>
      <c r="AD17" s="0" t="n">
        <v>1.22047983802503</v>
      </c>
      <c r="AE17" s="0" t="n">
        <v>1.0231480615839</v>
      </c>
      <c r="AF17" s="0" t="n">
        <v>0.969832241647093</v>
      </c>
      <c r="AG17" s="0" t="n">
        <v>1.34034950536672</v>
      </c>
    </row>
    <row r="18" customFormat="false" ht="12.75" hidden="false" customHeight="false" outlineLevel="0" collapsed="false">
      <c r="B18" s="16" t="n">
        <v>25</v>
      </c>
      <c r="C18" s="11" t="n">
        <v>13.5454545454545</v>
      </c>
      <c r="D18" s="11" t="n">
        <v>21.9696969696969</v>
      </c>
      <c r="E18" s="11" t="n">
        <v>20.2121212121212</v>
      </c>
      <c r="F18" s="11" t="n">
        <v>18.6060606060606</v>
      </c>
      <c r="G18" s="11" t="n">
        <v>17.7878787878787</v>
      </c>
      <c r="H18" s="11" t="n">
        <v>14.8787878787878</v>
      </c>
      <c r="I18" s="11" t="n">
        <v>14</v>
      </c>
      <c r="J18" s="11" t="n">
        <v>11.4545454545454</v>
      </c>
      <c r="K18" s="11" t="n">
        <v>10.2424242424242</v>
      </c>
      <c r="L18" s="11" t="n">
        <v>11.7575757575757</v>
      </c>
      <c r="M18" s="11" t="n">
        <v>13.1818181818181</v>
      </c>
      <c r="N18" s="11" t="n">
        <v>15.8787878787878</v>
      </c>
      <c r="O18" s="11" t="n">
        <v>15.2424242424242</v>
      </c>
      <c r="P18" s="11" t="n">
        <v>17.3030303030303</v>
      </c>
      <c r="Q18" s="12" t="n">
        <v>18.9393939393939</v>
      </c>
      <c r="S18" s="0" t="n">
        <v>0.912331885178334</v>
      </c>
      <c r="T18" s="0" t="n">
        <v>0.853264214044449</v>
      </c>
      <c r="U18" s="0" t="n">
        <v>1.18862508582299</v>
      </c>
      <c r="V18" s="0" t="n">
        <v>0.866990524662314</v>
      </c>
      <c r="W18" s="0" t="n">
        <v>0.803377365171373</v>
      </c>
      <c r="X18" s="0" t="n">
        <v>0.900391274429114</v>
      </c>
      <c r="Y18" s="0" t="n">
        <v>1.33298893623774</v>
      </c>
      <c r="Z18" s="0" t="n">
        <v>0.600078704007663</v>
      </c>
      <c r="AA18" s="0" t="n">
        <v>1.1507744256922</v>
      </c>
      <c r="AB18" s="0" t="n">
        <v>1.188625085823</v>
      </c>
      <c r="AC18" s="0" t="n">
        <v>1.08657146303121</v>
      </c>
      <c r="AD18" s="0" t="n">
        <v>1.56958497987573</v>
      </c>
      <c r="AE18" s="0" t="n">
        <v>1.35131518719492</v>
      </c>
      <c r="AF18" s="0" t="n">
        <v>1.68739568890657</v>
      </c>
      <c r="AG18" s="0" t="n">
        <v>1.21076764250627</v>
      </c>
    </row>
    <row r="19" customFormat="false" ht="12.75" hidden="false" customHeight="false" outlineLevel="0" collapsed="false">
      <c r="B19" s="16" t="n">
        <v>50</v>
      </c>
      <c r="C19" s="11" t="n">
        <v>10.5151515151515</v>
      </c>
      <c r="D19" s="11" t="n">
        <v>20.090909090909</v>
      </c>
      <c r="E19" s="11" t="n">
        <v>18.9090909090909</v>
      </c>
      <c r="F19" s="11" t="n">
        <v>20.1818181818181</v>
      </c>
      <c r="G19" s="11" t="n">
        <v>19.090909090909</v>
      </c>
      <c r="H19" s="11" t="n">
        <v>15.7575757575757</v>
      </c>
      <c r="I19" s="11" t="n">
        <v>13.4545454545454</v>
      </c>
      <c r="J19" s="11" t="n">
        <v>12.2121212121212</v>
      </c>
      <c r="K19" s="11" t="n">
        <v>11.3333333333333</v>
      </c>
      <c r="L19" s="11" t="n">
        <v>13.060606060606</v>
      </c>
      <c r="M19" s="11" t="n">
        <v>13.9090909090909</v>
      </c>
      <c r="N19" s="11" t="n">
        <v>16.6969696969696</v>
      </c>
      <c r="O19" s="11" t="n">
        <v>17.3333333333333</v>
      </c>
      <c r="P19" s="11" t="n">
        <v>18.3636363636363</v>
      </c>
      <c r="Q19" s="12" t="n">
        <v>19.9090909090909</v>
      </c>
      <c r="S19" s="0" t="n">
        <v>1.05719922842351</v>
      </c>
      <c r="T19" s="0" t="n">
        <v>1.1677484162423</v>
      </c>
      <c r="U19" s="0" t="n">
        <v>1.28335083833771</v>
      </c>
      <c r="V19" s="0" t="n">
        <v>0.85556722555848</v>
      </c>
      <c r="W19" s="0" t="n">
        <v>1.29707690619732</v>
      </c>
      <c r="X19" s="0" t="n">
        <v>0.799694943805604</v>
      </c>
      <c r="Y19" s="0" t="n">
        <v>1.41463091919562</v>
      </c>
      <c r="Z19" s="0" t="n">
        <v>1.0289015168448</v>
      </c>
      <c r="AA19" s="0" t="n">
        <v>1.45237933948722</v>
      </c>
      <c r="AB19" s="0" t="n">
        <v>1.09289141681922</v>
      </c>
      <c r="AC19" s="0" t="n">
        <v>1.18779706406749</v>
      </c>
      <c r="AD19" s="0" t="n">
        <v>1.17111369243049</v>
      </c>
      <c r="AE19" s="0" t="n">
        <v>1.3513151871949</v>
      </c>
      <c r="AF19" s="0" t="n">
        <v>1.44558931006176</v>
      </c>
      <c r="AG19" s="0" t="n">
        <v>1.32187123636364</v>
      </c>
    </row>
    <row r="20" customFormat="false" ht="12.75" hidden="false" customHeight="false" outlineLevel="0" collapsed="false">
      <c r="B20" s="16" t="n">
        <v>75</v>
      </c>
      <c r="C20" s="11" t="n">
        <v>9.33333333333333</v>
      </c>
      <c r="D20" s="11" t="n">
        <v>18.060606060606</v>
      </c>
      <c r="E20" s="11" t="n">
        <v>16.4545454545454</v>
      </c>
      <c r="F20" s="11" t="n">
        <v>16.1212121212121</v>
      </c>
      <c r="G20" s="11" t="n">
        <v>15.4545454545454</v>
      </c>
      <c r="H20" s="11" t="n">
        <v>13.7272727272727</v>
      </c>
      <c r="I20" s="11" t="n">
        <v>11.090909090909</v>
      </c>
      <c r="J20" s="11" t="n">
        <v>11.7272727272727</v>
      </c>
      <c r="K20" s="11" t="n">
        <v>11.3333333333333</v>
      </c>
      <c r="L20" s="11" t="n">
        <v>13.3939393939393</v>
      </c>
      <c r="M20" s="11" t="n">
        <v>13.4242424242424</v>
      </c>
      <c r="N20" s="11" t="n">
        <v>15.6969696969696</v>
      </c>
      <c r="O20" s="11" t="n">
        <v>16.8484848484848</v>
      </c>
      <c r="P20" s="11" t="n">
        <v>17.6060606060606</v>
      </c>
      <c r="Q20" s="12" t="n">
        <v>19.5454545454545</v>
      </c>
      <c r="S20" s="0" t="n">
        <v>0.839313450436377</v>
      </c>
      <c r="T20" s="0" t="n">
        <v>0.777234119696438</v>
      </c>
      <c r="U20" s="0" t="n">
        <v>1.39783945278892</v>
      </c>
      <c r="V20" s="0" t="n">
        <v>1.12483327725206</v>
      </c>
      <c r="W20" s="0" t="n">
        <v>1.42709486856077</v>
      </c>
      <c r="X20" s="0" t="n">
        <v>1.28794244813378</v>
      </c>
      <c r="Y20" s="0" t="n">
        <v>0.998818664679157</v>
      </c>
      <c r="Z20" s="0" t="n">
        <v>0.772154103698419</v>
      </c>
      <c r="AA20" s="0" t="n">
        <v>0.86699052466238</v>
      </c>
      <c r="AB20" s="0" t="n">
        <v>1.60123427402573</v>
      </c>
      <c r="AC20" s="0" t="n">
        <v>1.54494516688257</v>
      </c>
      <c r="AD20" s="0" t="n">
        <v>1.02890151684481</v>
      </c>
      <c r="AE20" s="0" t="n">
        <v>1.02314806158383</v>
      </c>
      <c r="AF20" s="0" t="n">
        <v>1.20832739620471</v>
      </c>
      <c r="AG20" s="0" t="n">
        <v>1.22691192387595</v>
      </c>
    </row>
    <row r="21" customFormat="false" ht="12.75" hidden="false" customHeight="false" outlineLevel="0" collapsed="false">
      <c r="B21" s="16" t="n">
        <v>100</v>
      </c>
      <c r="C21" s="11" t="n">
        <v>5.93939393939393</v>
      </c>
      <c r="D21" s="11" t="n">
        <v>14.8181818181818</v>
      </c>
      <c r="E21" s="11" t="n">
        <v>13.7878787878787</v>
      </c>
      <c r="F21" s="11" t="n">
        <v>13.7272727272727</v>
      </c>
      <c r="G21" s="11" t="n">
        <v>12.7272727272727</v>
      </c>
      <c r="H21" s="11" t="n">
        <v>12.9696969696969</v>
      </c>
      <c r="I21" s="11" t="n">
        <v>11.3636363636363</v>
      </c>
      <c r="J21" s="11" t="n">
        <v>11.6363636363636</v>
      </c>
      <c r="K21" s="11" t="n">
        <v>12.3030303030303</v>
      </c>
      <c r="L21" s="11" t="n">
        <v>12.090909090909</v>
      </c>
      <c r="M21" s="11" t="n">
        <v>13.5757575757575</v>
      </c>
      <c r="N21" s="11" t="n">
        <v>16.3939393939393</v>
      </c>
      <c r="O21" s="11" t="n">
        <v>16.9090909090909</v>
      </c>
      <c r="P21" s="11" t="n">
        <v>16.6363636363636</v>
      </c>
      <c r="Q21" s="12" t="n">
        <v>17.4545454545454</v>
      </c>
      <c r="S21" s="0" t="n">
        <v>0.675657593597472</v>
      </c>
      <c r="T21" s="0" t="n">
        <v>0.724833572071514</v>
      </c>
      <c r="U21" s="0" t="n">
        <v>0.935756117801583</v>
      </c>
      <c r="V21" s="0" t="n">
        <v>1.31065923371349</v>
      </c>
      <c r="W21" s="0" t="n">
        <v>1.08657146303127</v>
      </c>
      <c r="X21" s="0" t="n">
        <v>1.30690052441497</v>
      </c>
      <c r="Y21" s="0" t="n">
        <v>0.971859061499731</v>
      </c>
      <c r="Z21" s="0" t="n">
        <v>1.18779706406749</v>
      </c>
      <c r="AA21" s="0" t="n">
        <v>0.948289124101238</v>
      </c>
      <c r="AB21" s="0" t="n">
        <v>1.45576247786914</v>
      </c>
      <c r="AC21" s="0" t="n">
        <v>1.26092237123816</v>
      </c>
      <c r="AD21" s="0" t="n">
        <v>0.866990524662389</v>
      </c>
      <c r="AE21" s="0" t="n">
        <v>1.58579884263531</v>
      </c>
      <c r="AF21" s="0" t="n">
        <v>1.59137284520867</v>
      </c>
      <c r="AG21" s="0" t="n">
        <v>1.42502511421766</v>
      </c>
    </row>
    <row r="22" customFormat="false" ht="12.75" hidden="false" customHeight="false" outlineLevel="0" collapsed="false">
      <c r="B22" s="16" t="n">
        <v>150</v>
      </c>
      <c r="C22" s="11" t="n">
        <v>7.09090909090909</v>
      </c>
      <c r="D22" s="11" t="n">
        <v>16.2424242424242</v>
      </c>
      <c r="E22" s="11" t="n">
        <v>15.5757575757575</v>
      </c>
      <c r="F22" s="11" t="n">
        <v>14.6060606060606</v>
      </c>
      <c r="G22" s="11" t="n">
        <v>13.4545454545454</v>
      </c>
      <c r="H22" s="11" t="n">
        <v>13.4242424242424</v>
      </c>
      <c r="I22" s="11" t="n">
        <v>13.5151515151515</v>
      </c>
      <c r="J22" s="11" t="n">
        <v>13.6060606060606</v>
      </c>
      <c r="K22" s="11" t="n">
        <v>13.7575757575757</v>
      </c>
      <c r="L22" s="11" t="n">
        <v>13.9393939393939</v>
      </c>
      <c r="M22" s="11" t="n">
        <v>15.5454545454545</v>
      </c>
      <c r="N22" s="11" t="n">
        <v>15.5757575757575</v>
      </c>
      <c r="O22" s="11" t="n">
        <v>16.3030303030303</v>
      </c>
      <c r="P22" s="11" t="n">
        <v>17.3030303030303</v>
      </c>
      <c r="Q22" s="12" t="n">
        <v>17.8787878787878</v>
      </c>
      <c r="S22" s="0" t="n">
        <v>0.724833572071475</v>
      </c>
      <c r="T22" s="0" t="n">
        <v>0.916635361348744</v>
      </c>
      <c r="U22" s="0" t="n">
        <v>0.978919884414594</v>
      </c>
      <c r="V22" s="0" t="n">
        <v>1.45643816250886</v>
      </c>
      <c r="W22" s="0" t="n">
        <v>1.11075030216797</v>
      </c>
      <c r="X22" s="0" t="n">
        <v>1.15077442569223</v>
      </c>
      <c r="Y22" s="0" t="n">
        <v>1.0928914168192</v>
      </c>
      <c r="Z22" s="0" t="n">
        <v>0.948289124101221</v>
      </c>
      <c r="AA22" s="0" t="n">
        <v>1.30237575425589</v>
      </c>
      <c r="AB22" s="0" t="n">
        <v>1.13528086943229</v>
      </c>
      <c r="AC22" s="0" t="n">
        <v>1.08928450461543</v>
      </c>
      <c r="AD22" s="0" t="n">
        <v>1.13267800577996</v>
      </c>
      <c r="AE22" s="0" t="n">
        <v>1.53536302875475</v>
      </c>
      <c r="AF22" s="0" t="n">
        <v>1.17111369243054</v>
      </c>
      <c r="AG22" s="0" t="n">
        <v>1.49444728509174</v>
      </c>
    </row>
    <row r="23" customFormat="false" ht="12.75" hidden="false" customHeight="false" outlineLevel="0" collapsed="false">
      <c r="B23" s="16" t="n">
        <v>200</v>
      </c>
      <c r="C23" s="11" t="n">
        <v>7.15151515151515</v>
      </c>
      <c r="D23" s="11" t="n">
        <v>13.4545454545454</v>
      </c>
      <c r="E23" s="11" t="n">
        <v>13.6969696969696</v>
      </c>
      <c r="F23" s="11" t="n">
        <v>12.4545454545454</v>
      </c>
      <c r="G23" s="11" t="n">
        <v>12.2121212121212</v>
      </c>
      <c r="H23" s="11" t="n">
        <v>11.6969696969696</v>
      </c>
      <c r="I23" s="11" t="n">
        <v>12.3939393939393</v>
      </c>
      <c r="J23" s="11" t="n">
        <v>12.6363636363636</v>
      </c>
      <c r="K23" s="11" t="n">
        <v>13.090909090909</v>
      </c>
      <c r="L23" s="11" t="n">
        <v>14.060606060606</v>
      </c>
      <c r="M23" s="11" t="n">
        <v>15.3030303030303</v>
      </c>
      <c r="N23" s="11" t="n">
        <v>15.8181818181818</v>
      </c>
      <c r="O23" s="11" t="n">
        <v>16.5454545454545</v>
      </c>
      <c r="P23" s="11" t="n">
        <v>17.5454545454545</v>
      </c>
      <c r="Q23" s="12" t="n">
        <v>17.5454545454545</v>
      </c>
      <c r="S23" s="0" t="n">
        <v>0.718014666284486</v>
      </c>
      <c r="T23" s="0" t="n">
        <v>1.27179929063328</v>
      </c>
      <c r="U23" s="0" t="n">
        <v>0.821541921922789</v>
      </c>
      <c r="V23" s="0" t="n">
        <v>1.01348639039615</v>
      </c>
      <c r="W23" s="0" t="n">
        <v>1.22530706782759</v>
      </c>
      <c r="X23" s="0" t="n">
        <v>1.2909944487358</v>
      </c>
      <c r="Y23" s="0" t="n">
        <v>0.978919884414644</v>
      </c>
      <c r="Z23" s="0" t="n">
        <v>1.26481772303013</v>
      </c>
      <c r="AA23" s="0" t="n">
        <v>0.896009782371985</v>
      </c>
      <c r="AB23" s="0" t="n">
        <v>1.07930334491754</v>
      </c>
      <c r="AC23" s="0" t="n">
        <v>1.18613928647792</v>
      </c>
      <c r="AD23" s="0" t="n">
        <v>1.15504130879788</v>
      </c>
      <c r="AE23" s="0" t="n">
        <v>1.02794484391193</v>
      </c>
      <c r="AF23" s="0" t="n">
        <v>1.58207193068474</v>
      </c>
      <c r="AG23" s="0" t="n">
        <v>1.27179929063321</v>
      </c>
    </row>
    <row r="24" customFormat="false" ht="12.75" hidden="false" customHeight="false" outlineLevel="0" collapsed="false">
      <c r="B24" s="16" t="n">
        <v>250</v>
      </c>
      <c r="C24" s="11" t="n">
        <v>6.48484848484848</v>
      </c>
      <c r="D24" s="11" t="n">
        <v>14.3636363636363</v>
      </c>
      <c r="E24" s="11" t="n">
        <v>13.3030303030303</v>
      </c>
      <c r="F24" s="11" t="n">
        <v>12.6363636363636</v>
      </c>
      <c r="G24" s="11" t="n">
        <v>11.5454545454545</v>
      </c>
      <c r="H24" s="11" t="n">
        <v>11.7272727272727</v>
      </c>
      <c r="I24" s="11" t="n">
        <v>11.2121212121212</v>
      </c>
      <c r="J24" s="11" t="n">
        <v>11.5454545454545</v>
      </c>
      <c r="K24" s="11" t="n">
        <v>14.030303030303</v>
      </c>
      <c r="L24" s="11" t="n">
        <v>13.5757575757575</v>
      </c>
      <c r="M24" s="11" t="n">
        <v>15</v>
      </c>
      <c r="N24" s="11" t="n">
        <v>18.2424242424242</v>
      </c>
      <c r="O24" s="11" t="n">
        <v>17.1818181818181</v>
      </c>
      <c r="P24" s="11" t="n">
        <v>18.060606060606</v>
      </c>
      <c r="Q24" s="12" t="n">
        <v>16.9696969696969</v>
      </c>
      <c r="S24" s="0" t="n">
        <v>0.900391274429127</v>
      </c>
      <c r="T24" s="0" t="n">
        <v>0.820343464797631</v>
      </c>
      <c r="U24" s="0" t="n">
        <v>1.18364826667598</v>
      </c>
      <c r="V24" s="0" t="n">
        <v>0.944129941229881</v>
      </c>
      <c r="W24" s="0" t="n">
        <v>1.2483755678647</v>
      </c>
      <c r="X24" s="0" t="n">
        <v>1.04785157163346</v>
      </c>
      <c r="Y24" s="0" t="n">
        <v>0.981930408849672</v>
      </c>
      <c r="Z24" s="0" t="n">
        <v>1.3396152683873</v>
      </c>
      <c r="AA24" s="0" t="n">
        <v>1.01445669831626</v>
      </c>
      <c r="AB24" s="0" t="n">
        <v>0.954493917388303</v>
      </c>
      <c r="AC24" s="0" t="n">
        <v>1.12658127096737</v>
      </c>
      <c r="AD24" s="0" t="n">
        <v>1.12483327725201</v>
      </c>
      <c r="AE24" s="0" t="n">
        <v>1.15504130879785</v>
      </c>
      <c r="AF24" s="0" t="n">
        <v>1.24442874936229</v>
      </c>
      <c r="AG24" s="0" t="n">
        <v>0.78102244816756</v>
      </c>
    </row>
    <row r="25" customFormat="false" ht="13.5" hidden="false" customHeight="false" outlineLevel="0" collapsed="false">
      <c r="B25" s="19" t="n">
        <v>300</v>
      </c>
      <c r="C25" s="14" t="n">
        <v>6.48484848484848</v>
      </c>
      <c r="D25" s="14" t="n">
        <v>13.2424242424242</v>
      </c>
      <c r="E25" s="14" t="n">
        <v>12.9090909090909</v>
      </c>
      <c r="F25" s="14" t="n">
        <v>12.060606060606</v>
      </c>
      <c r="G25" s="14" t="n">
        <v>10.3333333333333</v>
      </c>
      <c r="H25" s="14" t="n">
        <v>11.1515151515151</v>
      </c>
      <c r="I25" s="14" t="n">
        <v>10.1515151515151</v>
      </c>
      <c r="J25" s="14" t="n">
        <v>11.9393939393939</v>
      </c>
      <c r="K25" s="14" t="n">
        <v>15.4848484848484</v>
      </c>
      <c r="L25" s="14" t="n">
        <v>13.8787878787878</v>
      </c>
      <c r="M25" s="14" t="n">
        <v>14.9696969696969</v>
      </c>
      <c r="N25" s="14" t="n">
        <v>16.6060606060606</v>
      </c>
      <c r="O25" s="14" t="n">
        <v>16.6666666666666</v>
      </c>
      <c r="P25" s="14" t="n">
        <v>17.4545454545454</v>
      </c>
      <c r="Q25" s="15" t="n">
        <v>16.5454545454545</v>
      </c>
      <c r="S25" s="0" t="n">
        <v>1.06554200843675</v>
      </c>
      <c r="T25" s="0" t="n">
        <v>1.63768585349639</v>
      </c>
      <c r="U25" s="0" t="n">
        <v>1.08385163032243</v>
      </c>
      <c r="V25" s="0" t="n">
        <v>0.96983224164711</v>
      </c>
      <c r="W25" s="0" t="n">
        <v>0.916635361348744</v>
      </c>
      <c r="X25" s="0" t="n">
        <v>1.0982795747895</v>
      </c>
      <c r="Y25" s="0" t="n">
        <v>1.19851672726468</v>
      </c>
      <c r="Z25" s="0" t="n">
        <v>1.0928914168192</v>
      </c>
      <c r="AA25" s="0" t="n">
        <v>1.35785208999647</v>
      </c>
      <c r="AB25" s="0" t="n">
        <v>1.04314633200351</v>
      </c>
      <c r="AC25" s="0" t="n">
        <v>1.18364826667598</v>
      </c>
      <c r="AD25" s="0" t="n">
        <v>0.890502601851315</v>
      </c>
      <c r="AE25" s="0" t="n">
        <v>0.951396579040508</v>
      </c>
      <c r="AF25" s="0" t="n">
        <v>1.02794484391199</v>
      </c>
      <c r="AG25" s="0" t="n">
        <v>1.65501634515055</v>
      </c>
    </row>
    <row r="26" customFormat="false" ht="12.75" hidden="false" customHeight="false" outlineLevel="0" collapsed="false">
      <c r="B26" s="5" t="s">
        <v>5</v>
      </c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</row>
    <row r="27" customFormat="false" ht="12.75" hidden="false" customHeight="false" outlineLevel="0" collapsed="false">
      <c r="B27" s="16"/>
      <c r="C27" s="17" t="n">
        <v>0</v>
      </c>
      <c r="D27" s="17" t="n">
        <v>25</v>
      </c>
      <c r="E27" s="17" t="n">
        <v>50</v>
      </c>
      <c r="F27" s="17" t="n">
        <v>75</v>
      </c>
      <c r="G27" s="17" t="n">
        <v>100</v>
      </c>
      <c r="H27" s="17" t="n">
        <v>150</v>
      </c>
      <c r="I27" s="17" t="n">
        <v>200</v>
      </c>
      <c r="J27" s="17" t="n">
        <v>250</v>
      </c>
      <c r="K27" s="17" t="n">
        <v>300</v>
      </c>
      <c r="L27" s="17" t="n">
        <v>350</v>
      </c>
      <c r="M27" s="17" t="n">
        <v>400</v>
      </c>
      <c r="N27" s="17" t="n">
        <v>450</v>
      </c>
      <c r="O27" s="17" t="n">
        <v>500</v>
      </c>
      <c r="P27" s="17" t="n">
        <v>550</v>
      </c>
      <c r="Q27" s="18" t="n">
        <v>600</v>
      </c>
    </row>
    <row r="28" customFormat="false" ht="12.75" hidden="false" customHeight="false" outlineLevel="0" collapsed="false">
      <c r="B28" s="16" t="n">
        <v>0</v>
      </c>
      <c r="C28" s="10"/>
      <c r="D28" s="11" t="n">
        <v>13.5757575757575</v>
      </c>
      <c r="E28" s="11" t="n">
        <v>13.6060606060606</v>
      </c>
      <c r="F28" s="11" t="n">
        <v>11.8484848484848</v>
      </c>
      <c r="G28" s="11" t="n">
        <v>12.2121212121212</v>
      </c>
      <c r="H28" s="11" t="n">
        <v>8.18181818181818</v>
      </c>
      <c r="I28" s="11" t="n">
        <v>6.27272727272727</v>
      </c>
      <c r="J28" s="11" t="n">
        <v>5.54545454545454</v>
      </c>
      <c r="K28" s="11" t="n">
        <v>6.21212121212121</v>
      </c>
      <c r="L28" s="11" t="n">
        <v>6.69696969696969</v>
      </c>
      <c r="M28" s="11" t="n">
        <v>7.51515151515151</v>
      </c>
      <c r="N28" s="11" t="n">
        <v>8.93939393939394</v>
      </c>
      <c r="O28" s="11" t="n">
        <v>9.63636363636363</v>
      </c>
      <c r="P28" s="11" t="n">
        <v>10.3636363636363</v>
      </c>
      <c r="Q28" s="12" t="n">
        <v>10.6969696969696</v>
      </c>
      <c r="T28" s="0" t="n">
        <v>0.99980320771237</v>
      </c>
      <c r="U28" s="0" t="n">
        <v>1.06554200843675</v>
      </c>
      <c r="V28" s="0" t="n">
        <v>0.849797994377197</v>
      </c>
      <c r="W28" s="0" t="n">
        <v>0.938905053626086</v>
      </c>
      <c r="X28" s="0" t="n">
        <v>1.16521808083937</v>
      </c>
      <c r="Y28" s="0" t="n">
        <v>0.712512557108842</v>
      </c>
      <c r="Z28" s="0" t="n">
        <v>0.691489844777883</v>
      </c>
      <c r="AA28" s="0" t="n">
        <v>0.870388279778494</v>
      </c>
      <c r="AB28" s="0" t="n">
        <v>0.883848690931465</v>
      </c>
      <c r="AC28" s="0" t="n">
        <v>1.09827957478951</v>
      </c>
      <c r="AD28" s="0" t="n">
        <v>0.981930408849672</v>
      </c>
      <c r="AE28" s="0" t="n">
        <v>0.791035965342391</v>
      </c>
      <c r="AF28" s="0" t="n">
        <v>0.879384780115858</v>
      </c>
      <c r="AG28" s="0" t="n">
        <v>1.13787777912232</v>
      </c>
    </row>
    <row r="29" customFormat="false" ht="12.75" hidden="false" customHeight="false" outlineLevel="0" collapsed="false">
      <c r="B29" s="16" t="n">
        <v>25</v>
      </c>
      <c r="C29" s="11" t="n">
        <v>13.6666666666666</v>
      </c>
      <c r="D29" s="11" t="n">
        <v>22.4545454545454</v>
      </c>
      <c r="E29" s="11" t="n">
        <v>20.5454545454545</v>
      </c>
      <c r="F29" s="11" t="n">
        <v>19.2727272727272</v>
      </c>
      <c r="G29" s="11" t="n">
        <v>17.8484848484848</v>
      </c>
      <c r="H29" s="11" t="n">
        <v>14.9999999999999</v>
      </c>
      <c r="I29" s="11" t="n">
        <v>14.1212121212121</v>
      </c>
      <c r="J29" s="11" t="n">
        <v>10.6363636363636</v>
      </c>
      <c r="K29" s="11" t="n">
        <v>9.63636363636363</v>
      </c>
      <c r="L29" s="11" t="n">
        <v>12.3636363636363</v>
      </c>
      <c r="M29" s="11" t="n">
        <v>13.4545454545454</v>
      </c>
      <c r="N29" s="11" t="n">
        <v>16.3030303030303</v>
      </c>
      <c r="O29" s="11" t="n">
        <v>17.5454545454545</v>
      </c>
      <c r="P29" s="11" t="n">
        <v>17.1212121212121</v>
      </c>
      <c r="Q29" s="12" t="n">
        <v>18.9393939393939</v>
      </c>
      <c r="S29" s="0" t="n">
        <v>0.849797994377178</v>
      </c>
      <c r="T29" s="0" t="n">
        <v>0.905838337271307</v>
      </c>
      <c r="U29" s="0" t="n">
        <v>1.10274959560283</v>
      </c>
      <c r="V29" s="0" t="n">
        <v>1.1239582609568</v>
      </c>
      <c r="W29" s="0" t="n">
        <v>1.53151338702086</v>
      </c>
      <c r="X29" s="0" t="n">
        <v>1.0017693909443</v>
      </c>
      <c r="Y29" s="0" t="n">
        <v>1.29099444873582</v>
      </c>
      <c r="Z29" s="0" t="n">
        <v>1.05626818532926</v>
      </c>
      <c r="AA29" s="0" t="n">
        <v>0.989913714293995</v>
      </c>
      <c r="AB29" s="0" t="n">
        <v>0.959633932566822</v>
      </c>
      <c r="AC29" s="0" t="n">
        <v>1.17530673732452</v>
      </c>
      <c r="AD29" s="0" t="n">
        <v>1.55446823939269</v>
      </c>
      <c r="AE29" s="0" t="n">
        <v>0.764470787156388</v>
      </c>
      <c r="AF29" s="0" t="n">
        <v>1.40275772692808</v>
      </c>
      <c r="AG29" s="0" t="n">
        <v>1.85567404756297</v>
      </c>
    </row>
    <row r="30" customFormat="false" ht="12.75" hidden="false" customHeight="false" outlineLevel="0" collapsed="false">
      <c r="B30" s="16" t="n">
        <v>50</v>
      </c>
      <c r="C30" s="11" t="n">
        <v>10.3030303030303</v>
      </c>
      <c r="D30" s="11" t="n">
        <v>21.1515151515151</v>
      </c>
      <c r="E30" s="11" t="n">
        <v>20.030303030303</v>
      </c>
      <c r="F30" s="11" t="n">
        <v>20.9696969696969</v>
      </c>
      <c r="G30" s="11" t="n">
        <v>20.060606060606</v>
      </c>
      <c r="H30" s="11" t="n">
        <v>17.2121212121212</v>
      </c>
      <c r="I30" s="11" t="n">
        <v>14.2424242424242</v>
      </c>
      <c r="J30" s="11" t="n">
        <v>11.3939393939393</v>
      </c>
      <c r="K30" s="11" t="n">
        <v>12.060606060606</v>
      </c>
      <c r="L30" s="11" t="n">
        <v>13.5151515151515</v>
      </c>
      <c r="M30" s="11" t="n">
        <v>13.5454545454545</v>
      </c>
      <c r="N30" s="11" t="n">
        <v>17.8484848484848</v>
      </c>
      <c r="O30" s="11" t="n">
        <v>19.4242424242424</v>
      </c>
      <c r="P30" s="11" t="n">
        <v>19.090909090909</v>
      </c>
      <c r="Q30" s="12" t="n">
        <v>20.1818181818181</v>
      </c>
      <c r="S30" s="0" t="n">
        <v>0.903663452170904</v>
      </c>
      <c r="T30" s="0" t="n">
        <v>1.21320298048649</v>
      </c>
      <c r="U30" s="0" t="n">
        <v>1.02314806158383</v>
      </c>
      <c r="V30" s="0" t="n">
        <v>1.16352813349487</v>
      </c>
      <c r="W30" s="0" t="n">
        <v>1.20097690787728</v>
      </c>
      <c r="X30" s="0" t="n">
        <v>1.49642102218581</v>
      </c>
      <c r="Y30" s="0" t="n">
        <v>1.23490491996501</v>
      </c>
      <c r="Z30" s="0" t="n">
        <v>1.31365845784981</v>
      </c>
      <c r="AA30" s="0" t="n">
        <v>1.18862508582303</v>
      </c>
      <c r="AB30" s="0" t="n">
        <v>1.07930334491755</v>
      </c>
      <c r="AC30" s="0" t="n">
        <v>0.959633932566805</v>
      </c>
      <c r="AD30" s="0" t="n">
        <v>1.5506660284658</v>
      </c>
      <c r="AE30" s="0" t="n">
        <v>1.25623200518305</v>
      </c>
      <c r="AF30" s="0" t="n">
        <v>1.1396057645964</v>
      </c>
      <c r="AG30" s="0" t="n">
        <v>1.56330410242122</v>
      </c>
    </row>
    <row r="31" customFormat="false" ht="12.75" hidden="false" customHeight="false" outlineLevel="0" collapsed="false">
      <c r="B31" s="16" t="n">
        <v>75</v>
      </c>
      <c r="C31" s="11" t="n">
        <v>8.06060606060606</v>
      </c>
      <c r="D31" s="11" t="n">
        <v>18.1212121212121</v>
      </c>
      <c r="E31" s="11" t="n">
        <v>16.5454545454545</v>
      </c>
      <c r="F31" s="11" t="n">
        <v>16.9090909090909</v>
      </c>
      <c r="G31" s="11" t="n">
        <v>15.6363636363636</v>
      </c>
      <c r="H31" s="11" t="n">
        <v>13.5151515151515</v>
      </c>
      <c r="I31" s="11" t="n">
        <v>11.8787878787878</v>
      </c>
      <c r="J31" s="11" t="n">
        <v>12.4848484848484</v>
      </c>
      <c r="K31" s="11" t="n">
        <v>9.78787878787878</v>
      </c>
      <c r="L31" s="11" t="n">
        <v>14.1818181818181</v>
      </c>
      <c r="M31" s="11" t="n">
        <v>13.030303030303</v>
      </c>
      <c r="N31" s="11" t="n">
        <v>16.5757575757575</v>
      </c>
      <c r="O31" s="11" t="n">
        <v>18.2424242424242</v>
      </c>
      <c r="P31" s="11" t="n">
        <v>18.1515151515151</v>
      </c>
      <c r="Q31" s="12" t="n">
        <v>19.090909090909</v>
      </c>
      <c r="S31" s="0" t="n">
        <v>0.697157889141857</v>
      </c>
      <c r="T31" s="0" t="n">
        <v>0.969832241647193</v>
      </c>
      <c r="U31" s="0" t="n">
        <v>0.921986459703833</v>
      </c>
      <c r="V31" s="0" t="n">
        <v>0.669807634193686</v>
      </c>
      <c r="W31" s="0" t="n">
        <v>1.21239174470177</v>
      </c>
      <c r="X31" s="0" t="n">
        <v>1.44218230718675</v>
      </c>
      <c r="Y31" s="0" t="n">
        <v>1.05719922842351</v>
      </c>
      <c r="Z31" s="0" t="n">
        <v>0.984931731413411</v>
      </c>
      <c r="AA31" s="0" t="n">
        <v>0.511574030791934</v>
      </c>
      <c r="AB31" s="0" t="n">
        <v>0.94412994122995</v>
      </c>
      <c r="AC31" s="0" t="n">
        <v>1.09558880821158</v>
      </c>
      <c r="AD31" s="0" t="n">
        <v>0.969832241647126</v>
      </c>
      <c r="AE31" s="0" t="n">
        <v>1.61042452133643</v>
      </c>
      <c r="AF31" s="0" t="n">
        <v>0.993881320233479</v>
      </c>
      <c r="AG31" s="0" t="n">
        <v>1.04503097009289</v>
      </c>
    </row>
    <row r="32" customFormat="false" ht="12.75" hidden="false" customHeight="false" outlineLevel="0" collapsed="false">
      <c r="B32" s="16" t="n">
        <v>100</v>
      </c>
      <c r="C32" s="11" t="n">
        <v>5.84848484848484</v>
      </c>
      <c r="D32" s="11" t="n">
        <v>14.3333333333333</v>
      </c>
      <c r="E32" s="11" t="n">
        <v>13.6060606060606</v>
      </c>
      <c r="F32" s="11" t="n">
        <v>12.9393939393939</v>
      </c>
      <c r="G32" s="11" t="n">
        <v>12.3030303030303</v>
      </c>
      <c r="H32" s="11" t="n">
        <v>12.7878787878787</v>
      </c>
      <c r="I32" s="11" t="n">
        <v>10.9090909090909</v>
      </c>
      <c r="J32" s="11" t="n">
        <v>10.9393939393939</v>
      </c>
      <c r="K32" s="11" t="n">
        <v>10.4242424242424</v>
      </c>
      <c r="L32" s="11" t="n">
        <v>12.8787878787878</v>
      </c>
      <c r="M32" s="11" t="n">
        <v>12.7272727272727</v>
      </c>
      <c r="N32" s="11" t="n">
        <v>16.3939393939393</v>
      </c>
      <c r="O32" s="11" t="n">
        <v>17.6060606060606</v>
      </c>
      <c r="P32" s="11" t="n">
        <v>18.5151515151515</v>
      </c>
      <c r="Q32" s="12" t="n">
        <v>17.6969696969696</v>
      </c>
      <c r="S32" s="0" t="n">
        <v>0.856716409723943</v>
      </c>
      <c r="T32" s="0" t="n">
        <v>1.02890151684481</v>
      </c>
      <c r="U32" s="0" t="n">
        <v>0.900391274429078</v>
      </c>
      <c r="V32" s="0" t="n">
        <v>1.01445669831626</v>
      </c>
      <c r="W32" s="0" t="n">
        <v>0.916635361348762</v>
      </c>
      <c r="X32" s="0" t="n">
        <v>1.34034950536672</v>
      </c>
      <c r="Y32" s="0" t="n">
        <v>1.05905885911039</v>
      </c>
      <c r="Z32" s="0" t="n">
        <v>0.993881320233545</v>
      </c>
      <c r="AA32" s="0" t="n">
        <v>1.5023266751288</v>
      </c>
      <c r="AB32" s="0" t="n">
        <v>0.853264214044468</v>
      </c>
      <c r="AC32" s="0" t="n">
        <v>0.805822964025356</v>
      </c>
      <c r="AD32" s="0" t="n">
        <v>1.06554200843675</v>
      </c>
      <c r="AE32" s="0" t="n">
        <v>1.5506660284658</v>
      </c>
      <c r="AF32" s="0" t="n">
        <v>1.62502081238755</v>
      </c>
      <c r="AG32" s="0" t="n">
        <v>1.14563318884562</v>
      </c>
    </row>
    <row r="33" customFormat="false" ht="12.75" hidden="false" customHeight="false" outlineLevel="0" collapsed="false">
      <c r="B33" s="16" t="n">
        <v>150</v>
      </c>
      <c r="C33" s="11" t="n">
        <v>6.18181818181818</v>
      </c>
      <c r="D33" s="11" t="n">
        <v>14.030303030303</v>
      </c>
      <c r="E33" s="11" t="n">
        <v>14.3636363636363</v>
      </c>
      <c r="F33" s="11" t="n">
        <v>13.4545454545454</v>
      </c>
      <c r="G33" s="11" t="n">
        <v>12.5757575757575</v>
      </c>
      <c r="H33" s="11" t="n">
        <v>12.3939393939393</v>
      </c>
      <c r="I33" s="11" t="n">
        <v>12.060606060606</v>
      </c>
      <c r="J33" s="11" t="n">
        <v>12.6969696969696</v>
      </c>
      <c r="K33" s="11" t="n">
        <v>12</v>
      </c>
      <c r="L33" s="11" t="n">
        <v>13.6363636363636</v>
      </c>
      <c r="M33" s="11" t="n">
        <v>15.1515151515151</v>
      </c>
      <c r="N33" s="11" t="n">
        <v>16.6363636363636</v>
      </c>
      <c r="O33" s="11" t="n">
        <v>17.5757575757575</v>
      </c>
      <c r="P33" s="11" t="n">
        <v>17.8787878787878</v>
      </c>
      <c r="Q33" s="12" t="n">
        <v>17.2424242424242</v>
      </c>
      <c r="S33" s="0" t="n">
        <v>0.953462589245588</v>
      </c>
      <c r="T33" s="0" t="n">
        <v>0.954493917388388</v>
      </c>
      <c r="U33" s="0" t="n">
        <v>1.08385163032244</v>
      </c>
      <c r="V33" s="0" t="n">
        <v>1.13701280159018</v>
      </c>
      <c r="W33" s="0" t="n">
        <v>1.58082767415672</v>
      </c>
      <c r="X33" s="0" t="n">
        <v>1.03747187650057</v>
      </c>
      <c r="Y33" s="0" t="n">
        <v>1.13787777912234</v>
      </c>
      <c r="Z33" s="0" t="n">
        <v>1.0374718765006</v>
      </c>
      <c r="AA33" s="0" t="n">
        <v>1.27179929063323</v>
      </c>
      <c r="AB33" s="0" t="n">
        <v>1.27411797859407</v>
      </c>
      <c r="AC33" s="0" t="n">
        <v>1.42364360626887</v>
      </c>
      <c r="AD33" s="0" t="n">
        <v>0.660935618181811</v>
      </c>
      <c r="AE33" s="0" t="n">
        <v>0.935756117801687</v>
      </c>
      <c r="AF33" s="0" t="n">
        <v>1.16098860016483</v>
      </c>
      <c r="AG33" s="0" t="n">
        <v>1.43191266093836</v>
      </c>
    </row>
    <row r="34" customFormat="false" ht="12.75" hidden="false" customHeight="false" outlineLevel="0" collapsed="false">
      <c r="B34" s="16" t="n">
        <v>200</v>
      </c>
      <c r="C34" s="11" t="n">
        <v>6.15151515151515</v>
      </c>
      <c r="D34" s="11" t="n">
        <v>13.030303030303</v>
      </c>
      <c r="E34" s="11" t="n">
        <v>13.1515151515151</v>
      </c>
      <c r="F34" s="11" t="n">
        <v>13</v>
      </c>
      <c r="G34" s="11" t="n">
        <v>11.3939393939393</v>
      </c>
      <c r="H34" s="11" t="n">
        <v>10.5757575757575</v>
      </c>
      <c r="I34" s="11" t="n">
        <v>10.2424242424242</v>
      </c>
      <c r="J34" s="11" t="n">
        <v>11.5151515151515</v>
      </c>
      <c r="K34" s="11" t="n">
        <v>12.6363636363636</v>
      </c>
      <c r="L34" s="11" t="n">
        <v>13.6969696969696</v>
      </c>
      <c r="M34" s="11" t="n">
        <v>14.8787878787878</v>
      </c>
      <c r="N34" s="11" t="n">
        <v>17.1818181818181</v>
      </c>
      <c r="O34" s="11" t="n">
        <v>16.6666666666666</v>
      </c>
      <c r="P34" s="11" t="n">
        <v>17.6969696969697</v>
      </c>
      <c r="Q34" s="12" t="n">
        <v>17.3939393939393</v>
      </c>
      <c r="S34" s="0" t="n">
        <v>0.662422539337107</v>
      </c>
      <c r="T34" s="0" t="n">
        <v>1.02602882203385</v>
      </c>
      <c r="U34" s="0" t="n">
        <v>1.11957292132791</v>
      </c>
      <c r="V34" s="0" t="n">
        <v>1.52507572343789</v>
      </c>
      <c r="W34" s="0" t="n">
        <v>0.963726206707843</v>
      </c>
      <c r="X34" s="0" t="n">
        <v>0.832250378576461</v>
      </c>
      <c r="Y34" s="0" t="n">
        <v>0.821541921922809</v>
      </c>
      <c r="Z34" s="0" t="n">
        <v>0.817941282583998</v>
      </c>
      <c r="AA34" s="0" t="n">
        <v>1.32187123636356</v>
      </c>
      <c r="AB34" s="0" t="n">
        <v>1.56393332526915</v>
      </c>
      <c r="AC34" s="0" t="n">
        <v>1.02314806158388</v>
      </c>
      <c r="AD34" s="0" t="n">
        <v>1.34401467355797</v>
      </c>
      <c r="AE34" s="0" t="n">
        <v>1.18613928647792</v>
      </c>
      <c r="AF34" s="0" t="n">
        <v>1.24442874936221</v>
      </c>
      <c r="AG34" s="0" t="n">
        <v>1.27951191008913</v>
      </c>
    </row>
    <row r="35" customFormat="false" ht="12.75" hidden="false" customHeight="false" outlineLevel="0" collapsed="false">
      <c r="B35" s="16" t="n">
        <v>250</v>
      </c>
      <c r="C35" s="11" t="n">
        <v>6.03030303030303</v>
      </c>
      <c r="D35" s="11" t="n">
        <v>12.8787878787878</v>
      </c>
      <c r="E35" s="11" t="n">
        <v>12.090909090909</v>
      </c>
      <c r="F35" s="11" t="n">
        <v>12.2424242424242</v>
      </c>
      <c r="G35" s="11" t="n">
        <v>10.6969696969696</v>
      </c>
      <c r="H35" s="11" t="n">
        <v>11</v>
      </c>
      <c r="I35" s="11" t="n">
        <v>9.51515151515151</v>
      </c>
      <c r="J35" s="11" t="n">
        <v>11.030303030303</v>
      </c>
      <c r="K35" s="11" t="n">
        <v>12.4545454545454</v>
      </c>
      <c r="L35" s="11" t="n">
        <v>12.8484848484848</v>
      </c>
      <c r="M35" s="11" t="n">
        <v>13.9696969696969</v>
      </c>
      <c r="N35" s="11" t="n">
        <v>16.030303030303</v>
      </c>
      <c r="O35" s="11" t="n">
        <v>17.3030303030303</v>
      </c>
      <c r="P35" s="11" t="n">
        <v>17.8181818181818</v>
      </c>
      <c r="Q35" s="12" t="n">
        <v>17.4545454545454</v>
      </c>
      <c r="S35" s="0" t="n">
        <v>0.738282466002318</v>
      </c>
      <c r="T35" s="0" t="n">
        <v>1.29327872262249</v>
      </c>
      <c r="U35" s="0" t="n">
        <v>1.27179929063328</v>
      </c>
      <c r="V35" s="0" t="n">
        <v>0.883848690931424</v>
      </c>
      <c r="W35" s="0" t="n">
        <v>1.23729274994851</v>
      </c>
      <c r="X35" s="0" t="n">
        <v>0.752798792009856</v>
      </c>
      <c r="Y35" s="0" t="n">
        <v>1.44218230718676</v>
      </c>
      <c r="Z35" s="0" t="n">
        <v>0.900391274429132</v>
      </c>
      <c r="AA35" s="0" t="n">
        <v>0.953462589245584</v>
      </c>
      <c r="AB35" s="0" t="n">
        <v>1.27951191008911</v>
      </c>
      <c r="AC35" s="0" t="n">
        <v>1.02314806158385</v>
      </c>
      <c r="AD35" s="0" t="n">
        <v>1.23251246388525</v>
      </c>
      <c r="AE35" s="0" t="n">
        <v>1.26792538796773</v>
      </c>
      <c r="AF35" s="0" t="n">
        <v>1.03367160044569</v>
      </c>
      <c r="AG35" s="0" t="n">
        <v>1.29479933305085</v>
      </c>
    </row>
    <row r="36" customFormat="false" ht="13.5" hidden="false" customHeight="false" outlineLevel="0" collapsed="false">
      <c r="B36" s="19" t="n">
        <v>300</v>
      </c>
      <c r="C36" s="14" t="n">
        <v>6.24242424242424</v>
      </c>
      <c r="D36" s="14" t="n">
        <v>12.3030303030303</v>
      </c>
      <c r="E36" s="14" t="n">
        <v>11.8484848484848</v>
      </c>
      <c r="F36" s="14" t="n">
        <v>10.8484848484848</v>
      </c>
      <c r="G36" s="14" t="n">
        <v>10.7272727272727</v>
      </c>
      <c r="H36" s="14" t="n">
        <v>10.8787878787878</v>
      </c>
      <c r="I36" s="14" t="n">
        <v>8.54545454545454</v>
      </c>
      <c r="J36" s="14" t="n">
        <v>10.8181818181818</v>
      </c>
      <c r="K36" s="14" t="n">
        <v>13.1818181818181</v>
      </c>
      <c r="L36" s="14" t="n">
        <v>12.7272727272727</v>
      </c>
      <c r="M36" s="14" t="n">
        <v>14.030303030303</v>
      </c>
      <c r="N36" s="14" t="n">
        <v>15.1515151515151</v>
      </c>
      <c r="O36" s="14" t="n">
        <v>15.8787878787878</v>
      </c>
      <c r="P36" s="14" t="n">
        <v>17.4242424242424</v>
      </c>
      <c r="Q36" s="15" t="n">
        <v>17.4848484848484</v>
      </c>
      <c r="S36" s="0" t="n">
        <v>0.900391274429123</v>
      </c>
      <c r="T36" s="0" t="n">
        <v>0.849797994377216</v>
      </c>
      <c r="U36" s="0" t="n">
        <v>1.43191266093839</v>
      </c>
      <c r="V36" s="0" t="n">
        <v>0.984931731413419</v>
      </c>
      <c r="W36" s="0" t="n">
        <v>0.802151769697756</v>
      </c>
      <c r="X36" s="0" t="n">
        <v>1.27951191008909</v>
      </c>
      <c r="Y36" s="0" t="n">
        <v>1.21725104972792</v>
      </c>
      <c r="Z36" s="0" t="n">
        <v>1.14219284117119</v>
      </c>
      <c r="AA36" s="0" t="n">
        <v>1.20261423230211</v>
      </c>
      <c r="AB36" s="0" t="n">
        <v>1.33077282674796</v>
      </c>
      <c r="AC36" s="0" t="n">
        <v>1.01445669831632</v>
      </c>
      <c r="AD36" s="0" t="n">
        <v>0.657951694959766</v>
      </c>
      <c r="AE36" s="0" t="n">
        <v>1.11957292132792</v>
      </c>
      <c r="AF36" s="0" t="n">
        <v>0.981930408849647</v>
      </c>
      <c r="AG36" s="0" t="n">
        <v>1.46653607518491</v>
      </c>
    </row>
    <row r="37" customFormat="false" ht="12.75" hidden="false" customHeight="false" outlineLevel="0" collapsed="false">
      <c r="B37" s="5" t="s">
        <v>6</v>
      </c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</row>
    <row r="38" customFormat="false" ht="12.75" hidden="false" customHeight="false" outlineLevel="0" collapsed="false">
      <c r="B38" s="16"/>
      <c r="C38" s="17" t="n">
        <v>0</v>
      </c>
      <c r="D38" s="17" t="n">
        <v>25</v>
      </c>
      <c r="E38" s="17" t="n">
        <v>50</v>
      </c>
      <c r="F38" s="17" t="n">
        <v>75</v>
      </c>
      <c r="G38" s="17" t="n">
        <v>100</v>
      </c>
      <c r="H38" s="17" t="n">
        <v>150</v>
      </c>
      <c r="I38" s="17" t="n">
        <v>200</v>
      </c>
      <c r="J38" s="17" t="n">
        <v>250</v>
      </c>
      <c r="K38" s="17" t="n">
        <v>300</v>
      </c>
      <c r="L38" s="17" t="n">
        <v>350</v>
      </c>
      <c r="M38" s="17" t="n">
        <v>400</v>
      </c>
      <c r="N38" s="17" t="n">
        <v>450</v>
      </c>
      <c r="O38" s="17" t="n">
        <v>500</v>
      </c>
      <c r="P38" s="17" t="n">
        <v>550</v>
      </c>
      <c r="Q38" s="18" t="n">
        <v>600</v>
      </c>
    </row>
    <row r="39" customFormat="false" ht="12.75" hidden="false" customHeight="false" outlineLevel="0" collapsed="false">
      <c r="B39" s="16" t="n">
        <v>0</v>
      </c>
      <c r="C39" s="10"/>
      <c r="D39" s="11" t="n">
        <v>13.4545454545454</v>
      </c>
      <c r="E39" s="11" t="n">
        <v>12.3333333333333</v>
      </c>
      <c r="F39" s="11" t="n">
        <v>11.090909090909</v>
      </c>
      <c r="G39" s="11" t="n">
        <v>10.1212121212121</v>
      </c>
      <c r="H39" s="11" t="n">
        <v>7.48484848484848</v>
      </c>
      <c r="I39" s="11" t="n">
        <v>5.18181818181818</v>
      </c>
      <c r="J39" s="11" t="n">
        <v>4.78787878787878</v>
      </c>
      <c r="K39" s="11" t="n">
        <v>5.15151515151515</v>
      </c>
      <c r="L39" s="11" t="n">
        <v>6.15151515151515</v>
      </c>
      <c r="M39" s="11" t="n">
        <v>7.12121212121212</v>
      </c>
      <c r="N39" s="11" t="n">
        <v>8.84848484848485</v>
      </c>
      <c r="O39" s="11" t="n">
        <v>8.39393939393939</v>
      </c>
      <c r="P39" s="11" t="n">
        <v>9.48484848484849</v>
      </c>
      <c r="Q39" s="12" t="n">
        <v>9.45454545454545</v>
      </c>
      <c r="T39" s="0" t="n">
        <v>0.93785658311066</v>
      </c>
      <c r="U39" s="0" t="n">
        <v>0.906923823984584</v>
      </c>
      <c r="V39" s="0" t="n">
        <v>1.26014185592274</v>
      </c>
      <c r="W39" s="0" t="n">
        <v>1.14563318884556</v>
      </c>
      <c r="X39" s="0" t="n">
        <v>0.539651672458779</v>
      </c>
      <c r="Y39" s="0" t="n">
        <v>0.479816966283411</v>
      </c>
      <c r="Z39" s="0" t="n">
        <v>0.765756693510439</v>
      </c>
      <c r="AA39" s="0" t="n">
        <v>0.799694943805688</v>
      </c>
      <c r="AB39" s="0" t="n">
        <v>0.450195637214575</v>
      </c>
      <c r="AC39" s="0" t="n">
        <v>0.853264214044468</v>
      </c>
      <c r="AD39" s="0" t="n">
        <v>1.01445669831626</v>
      </c>
      <c r="AE39" s="0" t="n">
        <v>1.30690052441502</v>
      </c>
      <c r="AF39" s="0" t="n">
        <v>1.09827957478948</v>
      </c>
      <c r="AG39" s="0" t="n">
        <v>1.15504130879787</v>
      </c>
    </row>
    <row r="40" customFormat="false" ht="12.75" hidden="false" customHeight="false" outlineLevel="0" collapsed="false">
      <c r="B40" s="16" t="n">
        <v>25</v>
      </c>
      <c r="C40" s="11" t="n">
        <v>12.060606060606</v>
      </c>
      <c r="D40" s="11" t="n">
        <v>21.7878787878787</v>
      </c>
      <c r="E40" s="11" t="n">
        <v>20.3636363636363</v>
      </c>
      <c r="F40" s="11" t="n">
        <v>18.7878787878787</v>
      </c>
      <c r="G40" s="11" t="n">
        <v>16.9696969696969</v>
      </c>
      <c r="H40" s="11" t="n">
        <v>14.7272727272727</v>
      </c>
      <c r="I40" s="11" t="n">
        <v>12.6666666666666</v>
      </c>
      <c r="J40" s="11" t="n">
        <v>10</v>
      </c>
      <c r="K40" s="11" t="n">
        <v>8.78787878787878</v>
      </c>
      <c r="L40" s="11" t="n">
        <v>11.5151515151515</v>
      </c>
      <c r="M40" s="11" t="n">
        <v>11.9393939393939</v>
      </c>
      <c r="N40" s="11" t="n">
        <v>14.5151515151515</v>
      </c>
      <c r="O40" s="11" t="n">
        <v>15.2121212121212</v>
      </c>
      <c r="P40" s="11" t="n">
        <v>16.2121212121212</v>
      </c>
      <c r="Q40" s="12" t="n">
        <v>17.1515151515151</v>
      </c>
      <c r="S40" s="0" t="n">
        <v>0.784792489937863</v>
      </c>
      <c r="T40" s="0" t="n">
        <v>0.866990524662389</v>
      </c>
      <c r="U40" s="0" t="n">
        <v>0.928367064969443</v>
      </c>
      <c r="V40" s="0" t="n">
        <v>0.90366345217094</v>
      </c>
      <c r="W40" s="0" t="n">
        <v>1.27025114728324</v>
      </c>
      <c r="X40" s="0" t="n">
        <v>1.24837556786473</v>
      </c>
      <c r="Y40" s="0" t="n">
        <v>1.20097690787737</v>
      </c>
      <c r="Z40" s="0" t="n">
        <v>0.787295821622205</v>
      </c>
      <c r="AA40" s="0" t="n">
        <v>0.966784044767405</v>
      </c>
      <c r="AB40" s="0" t="n">
        <v>1.44422747338633</v>
      </c>
      <c r="AC40" s="0" t="n">
        <v>1.11957292132796</v>
      </c>
      <c r="AD40" s="0" t="n">
        <v>1.15844349969747</v>
      </c>
      <c r="AE40" s="0" t="n">
        <v>1.071067760315</v>
      </c>
      <c r="AF40" s="0" t="n">
        <v>1.22289583479008</v>
      </c>
      <c r="AG40" s="0" t="n">
        <v>1.47256158546362</v>
      </c>
    </row>
    <row r="41" customFormat="false" ht="12.75" hidden="false" customHeight="false" outlineLevel="0" collapsed="false">
      <c r="B41" s="16" t="n">
        <v>50</v>
      </c>
      <c r="C41" s="11" t="n">
        <v>9.33333333333333</v>
      </c>
      <c r="D41" s="11" t="n">
        <v>20.1212121212121</v>
      </c>
      <c r="E41" s="11" t="n">
        <v>19.5151515151515</v>
      </c>
      <c r="F41" s="11" t="n">
        <v>21.090909090909</v>
      </c>
      <c r="G41" s="11" t="n">
        <v>19.030303030303</v>
      </c>
      <c r="H41" s="11" t="n">
        <v>16.1818181818181</v>
      </c>
      <c r="I41" s="11" t="n">
        <v>13.6060606060606</v>
      </c>
      <c r="J41" s="11" t="n">
        <v>10.5151515151515</v>
      </c>
      <c r="K41" s="11" t="n">
        <v>9.66666666666666</v>
      </c>
      <c r="L41" s="11" t="n">
        <v>12.8787878787878</v>
      </c>
      <c r="M41" s="11" t="n">
        <v>12.9393939393939</v>
      </c>
      <c r="N41" s="11" t="n">
        <v>16.5151515151515</v>
      </c>
      <c r="O41" s="11" t="n">
        <v>17.6969696969696</v>
      </c>
      <c r="P41" s="11" t="n">
        <v>17.8181818181818</v>
      </c>
      <c r="Q41" s="12" t="n">
        <v>18.3030303030303</v>
      </c>
      <c r="S41" s="0" t="n">
        <v>0.839313450436377</v>
      </c>
      <c r="T41" s="0" t="n">
        <v>1.17111369243046</v>
      </c>
      <c r="U41" s="0" t="n">
        <v>1.30237575425581</v>
      </c>
      <c r="V41" s="0" t="n">
        <v>1.28335083833776</v>
      </c>
      <c r="W41" s="0" t="n">
        <v>1.65561071268458</v>
      </c>
      <c r="X41" s="0" t="n">
        <v>1.42502511421771</v>
      </c>
      <c r="Y41" s="0" t="n">
        <v>1.11957292132796</v>
      </c>
      <c r="Z41" s="0" t="n">
        <v>1.40486028777877</v>
      </c>
      <c r="AA41" s="0" t="n">
        <v>1.2909944487358</v>
      </c>
      <c r="AB41" s="0" t="n">
        <v>1.22289583479012</v>
      </c>
      <c r="AC41" s="0" t="n">
        <v>1.61042452133644</v>
      </c>
      <c r="AD41" s="0" t="n">
        <v>0.903663452170976</v>
      </c>
      <c r="AE41" s="0" t="n">
        <v>1.11957292132795</v>
      </c>
      <c r="AF41" s="0" t="n">
        <v>1.11605224304646</v>
      </c>
      <c r="AG41" s="0" t="n">
        <v>1.26792538796773</v>
      </c>
    </row>
    <row r="42" customFormat="false" ht="12.75" hidden="false" customHeight="false" outlineLevel="0" collapsed="false">
      <c r="B42" s="16" t="n">
        <v>75</v>
      </c>
      <c r="C42" s="11" t="n">
        <v>8.39393939393939</v>
      </c>
      <c r="D42" s="11" t="n">
        <v>18.1818181818181</v>
      </c>
      <c r="E42" s="11" t="n">
        <v>16.8484848484848</v>
      </c>
      <c r="F42" s="11" t="n">
        <v>17.030303030303</v>
      </c>
      <c r="G42" s="11" t="n">
        <v>15.7272727272727</v>
      </c>
      <c r="H42" s="11" t="n">
        <v>12.9393939393939</v>
      </c>
      <c r="I42" s="11" t="n">
        <v>11.4242424242424</v>
      </c>
      <c r="J42" s="11" t="n">
        <v>10.5454545454545</v>
      </c>
      <c r="K42" s="11" t="n">
        <v>8.54545454545454</v>
      </c>
      <c r="L42" s="11" t="n">
        <v>12.4848484848484</v>
      </c>
      <c r="M42" s="11" t="n">
        <v>12.5757575757575</v>
      </c>
      <c r="N42" s="11" t="n">
        <v>16.2121212121212</v>
      </c>
      <c r="O42" s="11" t="n">
        <v>17.1818181818181</v>
      </c>
      <c r="P42" s="11" t="n">
        <v>17.9393939393939</v>
      </c>
      <c r="Q42" s="12" t="n">
        <v>17.9393939393939</v>
      </c>
      <c r="S42" s="0" t="n">
        <v>0.566339002889944</v>
      </c>
      <c r="T42" s="0" t="n">
        <v>1.10006976273362</v>
      </c>
      <c r="U42" s="0" t="n">
        <v>1.0086208491381</v>
      </c>
      <c r="V42" s="0" t="n">
        <v>0.705574587010827</v>
      </c>
      <c r="W42" s="0" t="n">
        <v>1.28335083833774</v>
      </c>
      <c r="X42" s="0" t="n">
        <v>1.02890151684481</v>
      </c>
      <c r="Y42" s="0" t="n">
        <v>0.890502601851324</v>
      </c>
      <c r="Z42" s="0" t="n">
        <v>1.2412622588629</v>
      </c>
      <c r="AA42" s="0" t="n">
        <v>1.42916162542724</v>
      </c>
      <c r="AB42" s="0" t="n">
        <v>1.2253070678276</v>
      </c>
      <c r="AC42" s="0" t="n">
        <v>1.21076764250621</v>
      </c>
      <c r="AD42" s="0" t="n">
        <v>1.38155613828857</v>
      </c>
      <c r="AE42" s="0" t="n">
        <v>0.944129941229881</v>
      </c>
      <c r="AF42" s="0" t="n">
        <v>0.938905053626069</v>
      </c>
      <c r="AG42" s="0" t="n">
        <v>1.59199097412894</v>
      </c>
    </row>
    <row r="43" customFormat="false" ht="12.75" hidden="false" customHeight="false" outlineLevel="0" collapsed="false">
      <c r="B43" s="16" t="n">
        <v>100</v>
      </c>
      <c r="C43" s="11" t="n">
        <v>5.78787878787878</v>
      </c>
      <c r="D43" s="11" t="n">
        <v>14</v>
      </c>
      <c r="E43" s="11" t="n">
        <v>13.060606060606</v>
      </c>
      <c r="F43" s="11" t="n">
        <v>13.5757575757575</v>
      </c>
      <c r="G43" s="11" t="n">
        <v>11.9090909090909</v>
      </c>
      <c r="H43" s="11" t="n">
        <v>11.9696969696969</v>
      </c>
      <c r="I43" s="11" t="n">
        <v>10.7272727272727</v>
      </c>
      <c r="J43" s="11" t="n">
        <v>10.030303030303</v>
      </c>
      <c r="K43" s="11" t="n">
        <v>8.87878787878788</v>
      </c>
      <c r="L43" s="11" t="n">
        <v>12.1212121212121</v>
      </c>
      <c r="M43" s="11" t="n">
        <v>12.1515151515151</v>
      </c>
      <c r="N43" s="11" t="n">
        <v>15.3030303030303</v>
      </c>
      <c r="O43" s="11" t="n">
        <v>17.3636363636363</v>
      </c>
      <c r="P43" s="11" t="n">
        <v>17.7272727272727</v>
      </c>
      <c r="Q43" s="12" t="n">
        <v>16.030303030303</v>
      </c>
      <c r="S43" s="0" t="n">
        <v>0.993881320233549</v>
      </c>
      <c r="T43" s="0" t="n">
        <v>1.04785157163348</v>
      </c>
      <c r="U43" s="0" t="n">
        <v>0.777234119696354</v>
      </c>
      <c r="V43" s="0" t="n">
        <v>0.906923823984566</v>
      </c>
      <c r="W43" s="0" t="n">
        <v>0.896009782371948</v>
      </c>
      <c r="X43" s="0" t="n">
        <v>0.761892463497786</v>
      </c>
      <c r="Y43" s="0" t="n">
        <v>0.838140405208455</v>
      </c>
      <c r="Z43" s="0" t="n">
        <v>1.10631260842675</v>
      </c>
      <c r="AA43" s="0" t="n">
        <v>1.07106776031497</v>
      </c>
      <c r="AB43" s="0" t="n">
        <v>1.17363131703255</v>
      </c>
      <c r="AC43" s="0" t="n">
        <v>1.43191266093839</v>
      </c>
      <c r="AD43" s="0" t="n">
        <v>0.781022448167497</v>
      </c>
      <c r="AE43" s="0" t="n">
        <v>1.22931527960512</v>
      </c>
      <c r="AF43" s="0" t="n">
        <v>1.25073768079603</v>
      </c>
      <c r="AG43" s="0" t="n">
        <v>1.5315133870209</v>
      </c>
    </row>
    <row r="44" customFormat="false" ht="12.75" hidden="false" customHeight="false" outlineLevel="0" collapsed="false">
      <c r="B44" s="16" t="n">
        <v>150</v>
      </c>
      <c r="C44" s="11" t="n">
        <v>5.9090909090909</v>
      </c>
      <c r="D44" s="11" t="n">
        <v>13.2121212121212</v>
      </c>
      <c r="E44" s="11" t="n">
        <v>13.4545454545454</v>
      </c>
      <c r="F44" s="11" t="n">
        <v>12.3939393939393</v>
      </c>
      <c r="G44" s="11" t="n">
        <v>12.090909090909</v>
      </c>
      <c r="H44" s="11" t="n">
        <v>10.8787878787878</v>
      </c>
      <c r="I44" s="11" t="n">
        <v>10.2727272727272</v>
      </c>
      <c r="J44" s="11" t="n">
        <v>11.1515151515151</v>
      </c>
      <c r="K44" s="11" t="n">
        <v>10.9090909090909</v>
      </c>
      <c r="L44" s="11" t="n">
        <v>13.1212121212121</v>
      </c>
      <c r="M44" s="11" t="n">
        <v>14.5757575757575</v>
      </c>
      <c r="N44" s="11" t="n">
        <v>15.3939393939393</v>
      </c>
      <c r="O44" s="11" t="n">
        <v>16.3636363636363</v>
      </c>
      <c r="P44" s="11" t="n">
        <v>16.8181818181818</v>
      </c>
      <c r="Q44" s="12" t="n">
        <v>15.6363636363636</v>
      </c>
      <c r="S44" s="0" t="n">
        <v>0.665386413374014</v>
      </c>
      <c r="T44" s="0" t="n">
        <v>0.738282466002307</v>
      </c>
      <c r="U44" s="0" t="n">
        <v>1.02794484391196</v>
      </c>
      <c r="V44" s="0" t="n">
        <v>0.978919884414644</v>
      </c>
      <c r="W44" s="0" t="n">
        <v>0.724833572071469</v>
      </c>
      <c r="X44" s="0" t="n">
        <v>0.963726206707809</v>
      </c>
      <c r="Y44" s="0" t="n">
        <v>1.02794484391192</v>
      </c>
      <c r="Z44" s="0" t="n">
        <v>1.01445669831627</v>
      </c>
      <c r="AA44" s="0" t="n">
        <v>0.909090909090908</v>
      </c>
      <c r="AB44" s="0" t="n">
        <v>1.23729274994852</v>
      </c>
      <c r="AC44" s="0" t="n">
        <v>1.36867755038016</v>
      </c>
      <c r="AD44" s="0" t="n">
        <v>1.071067760315</v>
      </c>
      <c r="AE44" s="0" t="n">
        <v>0.687208132744018</v>
      </c>
      <c r="AF44" s="0" t="n">
        <v>1.10006976273359</v>
      </c>
      <c r="AG44" s="0" t="n">
        <v>1.42502511421766</v>
      </c>
    </row>
    <row r="45" customFormat="false" ht="12.75" hidden="false" customHeight="false" outlineLevel="0" collapsed="false">
      <c r="B45" s="16" t="n">
        <v>200</v>
      </c>
      <c r="C45" s="11" t="n">
        <v>5.78787878787878</v>
      </c>
      <c r="D45" s="11" t="n">
        <v>12.1515151515151</v>
      </c>
      <c r="E45" s="11" t="n">
        <v>13.030303030303</v>
      </c>
      <c r="F45" s="11" t="n">
        <v>11.9090909090909</v>
      </c>
      <c r="G45" s="11" t="n">
        <v>10.6666666666666</v>
      </c>
      <c r="H45" s="11" t="n">
        <v>10</v>
      </c>
      <c r="I45" s="11" t="n">
        <v>9.45454545454545</v>
      </c>
      <c r="J45" s="11" t="n">
        <v>10.5151515151515</v>
      </c>
      <c r="K45" s="11" t="n">
        <v>11.2121212121212</v>
      </c>
      <c r="L45" s="11" t="n">
        <v>11.5454545454545</v>
      </c>
      <c r="M45" s="11" t="n">
        <v>14.1515151515151</v>
      </c>
      <c r="N45" s="11" t="n">
        <v>14.9090909090909</v>
      </c>
      <c r="O45" s="11" t="n">
        <v>14.5757575757575</v>
      </c>
      <c r="P45" s="11" t="n">
        <v>16.6969696969697</v>
      </c>
      <c r="Q45" s="12" t="n">
        <v>15.8181818181818</v>
      </c>
      <c r="S45" s="0" t="n">
        <v>0.758008534393453</v>
      </c>
      <c r="T45" s="0" t="n">
        <v>1.03747187650062</v>
      </c>
      <c r="U45" s="0" t="n">
        <v>0.657951694959766</v>
      </c>
      <c r="V45" s="0" t="n">
        <v>1.18031872909109</v>
      </c>
      <c r="W45" s="0" t="n">
        <v>0.984931731413436</v>
      </c>
      <c r="X45" s="0" t="n">
        <v>1.00176939094426</v>
      </c>
      <c r="Y45" s="0" t="n">
        <v>1.11605224304643</v>
      </c>
      <c r="Z45" s="0" t="n">
        <v>1.13787777912233</v>
      </c>
      <c r="AA45" s="0" t="n">
        <v>1.0683084570782</v>
      </c>
      <c r="AB45" s="0" t="n">
        <v>0.872646100121147</v>
      </c>
      <c r="AC45" s="0" t="n">
        <v>1.01445669831629</v>
      </c>
      <c r="AD45" s="0" t="n">
        <v>1.46988663032943</v>
      </c>
      <c r="AE45" s="0" t="n">
        <v>1.4111491740216</v>
      </c>
      <c r="AF45" s="0" t="n">
        <v>1.20832739620463</v>
      </c>
      <c r="AG45" s="0" t="n">
        <v>1.44966714414299</v>
      </c>
    </row>
    <row r="46" customFormat="false" ht="12.75" hidden="false" customHeight="false" outlineLevel="0" collapsed="false">
      <c r="B46" s="16" t="n">
        <v>250</v>
      </c>
      <c r="C46" s="11" t="n">
        <v>5.9090909090909</v>
      </c>
      <c r="D46" s="11" t="n">
        <v>12.4545454545454</v>
      </c>
      <c r="E46" s="11" t="n">
        <v>11.3636363636363</v>
      </c>
      <c r="F46" s="11" t="n">
        <v>11.6363636363636</v>
      </c>
      <c r="G46" s="11" t="n">
        <v>10.5757575757575</v>
      </c>
      <c r="H46" s="11" t="n">
        <v>10.7575757575757</v>
      </c>
      <c r="I46" s="11" t="n">
        <v>9.03030303030303</v>
      </c>
      <c r="J46" s="11" t="n">
        <v>9.81818181818181</v>
      </c>
      <c r="K46" s="11" t="n">
        <v>10.9393939393939</v>
      </c>
      <c r="L46" s="11" t="n">
        <v>11.5454545454545</v>
      </c>
      <c r="M46" s="11" t="n">
        <v>13.5151515151515</v>
      </c>
      <c r="N46" s="11" t="n">
        <v>14.8787878787878</v>
      </c>
      <c r="O46" s="11" t="n">
        <v>15.2121212121212</v>
      </c>
      <c r="P46" s="11" t="n">
        <v>16.5454545454545</v>
      </c>
      <c r="Q46" s="12" t="n">
        <v>16.8484848484848</v>
      </c>
      <c r="S46" s="0" t="n">
        <v>0.805822964025391</v>
      </c>
      <c r="T46" s="0" t="n">
        <v>1.08385163032238</v>
      </c>
      <c r="U46" s="0" t="n">
        <v>1.21482382687464</v>
      </c>
      <c r="V46" s="0" t="n">
        <v>1.11075030216796</v>
      </c>
      <c r="W46" s="0" t="n">
        <v>1.43191266093839</v>
      </c>
      <c r="X46" s="0" t="n">
        <v>1.14820668483765</v>
      </c>
      <c r="Y46" s="0" t="n">
        <v>1.08475899894538</v>
      </c>
      <c r="Z46" s="0" t="n">
        <v>0.744915864919485</v>
      </c>
      <c r="AA46" s="0" t="n">
        <v>1.51211817574238</v>
      </c>
      <c r="AB46" s="0" t="n">
        <v>1.26014185592272</v>
      </c>
      <c r="AC46" s="0" t="n">
        <v>0.697157889141903</v>
      </c>
      <c r="AD46" s="0" t="n">
        <v>1.15844349969748</v>
      </c>
      <c r="AE46" s="0" t="n">
        <v>1.50625091344248</v>
      </c>
      <c r="AF46" s="0" t="n">
        <v>0.855567225558556</v>
      </c>
      <c r="AG46" s="0" t="n">
        <v>1.42156882701779</v>
      </c>
    </row>
    <row r="47" customFormat="false" ht="13.5" hidden="false" customHeight="false" outlineLevel="0" collapsed="false">
      <c r="B47" s="19" t="n">
        <v>300</v>
      </c>
      <c r="C47" s="14" t="n">
        <v>5.66666666666666</v>
      </c>
      <c r="D47" s="14" t="n">
        <v>11.8787878787878</v>
      </c>
      <c r="E47" s="14" t="n">
        <v>10.8484848484848</v>
      </c>
      <c r="F47" s="14" t="n">
        <v>10.4545454545454</v>
      </c>
      <c r="G47" s="14" t="n">
        <v>9.18181818181818</v>
      </c>
      <c r="H47" s="14" t="n">
        <v>9.96969696969697</v>
      </c>
      <c r="I47" s="14" t="n">
        <v>7.54545454545454</v>
      </c>
      <c r="J47" s="14" t="n">
        <v>9.69696969696969</v>
      </c>
      <c r="K47" s="14" t="n">
        <v>12.4545454545454</v>
      </c>
      <c r="L47" s="14" t="n">
        <v>11.8484848484848</v>
      </c>
      <c r="M47" s="14" t="n">
        <v>13.6060606060606</v>
      </c>
      <c r="N47" s="14" t="n">
        <v>14.9393939393939</v>
      </c>
      <c r="O47" s="14" t="n">
        <v>15</v>
      </c>
      <c r="P47" s="14" t="n">
        <v>16.1515151515151</v>
      </c>
      <c r="Q47" s="15" t="n">
        <v>15.6060606060606</v>
      </c>
      <c r="S47" s="0" t="n">
        <v>1.07106776031497</v>
      </c>
      <c r="T47" s="0" t="n">
        <v>0.999803207712353</v>
      </c>
      <c r="U47" s="0" t="n">
        <v>1.02890151684484</v>
      </c>
      <c r="V47" s="0" t="n">
        <v>1.11340442853782</v>
      </c>
      <c r="W47" s="0" t="n">
        <v>1.26481772303012</v>
      </c>
      <c r="X47" s="0" t="n">
        <v>1.55066602846577</v>
      </c>
      <c r="Y47" s="0" t="n">
        <v>1.26014185592274</v>
      </c>
      <c r="Z47" s="0" t="n">
        <v>0.835789375597713</v>
      </c>
      <c r="AA47" s="0" t="n">
        <v>1.02794484391191</v>
      </c>
      <c r="AB47" s="0" t="n">
        <v>1.32484507867419</v>
      </c>
      <c r="AC47" s="0" t="n">
        <v>1.34693962734077</v>
      </c>
      <c r="AD47" s="0" t="n">
        <v>1.48652613062556</v>
      </c>
      <c r="AE47" s="0" t="n">
        <v>1.19027940128721</v>
      </c>
      <c r="AF47" s="0" t="n">
        <v>1.85726394422554</v>
      </c>
      <c r="AG47" s="0" t="n">
        <v>0.919849755882065</v>
      </c>
    </row>
    <row r="48" customFormat="false" ht="12.75" hidden="false" customHeight="false" outlineLevel="0" collapsed="false">
      <c r="B48" s="5" t="s">
        <v>7</v>
      </c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</row>
    <row r="49" customFormat="false" ht="12.75" hidden="false" customHeight="false" outlineLevel="0" collapsed="false">
      <c r="B49" s="16"/>
      <c r="C49" s="17" t="n">
        <v>0</v>
      </c>
      <c r="D49" s="17" t="n">
        <v>25</v>
      </c>
      <c r="E49" s="17" t="n">
        <v>50</v>
      </c>
      <c r="F49" s="17" t="n">
        <v>75</v>
      </c>
      <c r="G49" s="17" t="n">
        <v>100</v>
      </c>
      <c r="H49" s="17" t="n">
        <v>150</v>
      </c>
      <c r="I49" s="17" t="n">
        <v>200</v>
      </c>
      <c r="J49" s="17" t="n">
        <v>250</v>
      </c>
      <c r="K49" s="17" t="n">
        <v>300</v>
      </c>
      <c r="L49" s="17" t="n">
        <v>350</v>
      </c>
      <c r="M49" s="17" t="n">
        <v>400</v>
      </c>
      <c r="N49" s="17" t="n">
        <v>450</v>
      </c>
      <c r="O49" s="17" t="n">
        <v>500</v>
      </c>
      <c r="P49" s="17" t="n">
        <v>550</v>
      </c>
      <c r="Q49" s="18" t="n">
        <v>600</v>
      </c>
    </row>
    <row r="50" customFormat="false" ht="12.75" hidden="false" customHeight="false" outlineLevel="0" collapsed="false">
      <c r="B50" s="16" t="n">
        <v>0</v>
      </c>
      <c r="C50" s="10"/>
      <c r="D50" s="11" t="n">
        <v>13.7272727272727</v>
      </c>
      <c r="E50" s="11" t="n">
        <v>11.8181818181818</v>
      </c>
      <c r="F50" s="11" t="n">
        <v>11.3939393939393</v>
      </c>
      <c r="G50" s="11" t="n">
        <v>9.72727272727272</v>
      </c>
      <c r="H50" s="11" t="n">
        <v>7.09090909090909</v>
      </c>
      <c r="I50" s="11" t="n">
        <v>4.63636363636363</v>
      </c>
      <c r="J50" s="11" t="n">
        <v>4.45454545454545</v>
      </c>
      <c r="K50" s="11" t="n">
        <v>5</v>
      </c>
      <c r="L50" s="11" t="n">
        <v>5.75757575757575</v>
      </c>
      <c r="M50" s="11" t="n">
        <v>6.54545454545454</v>
      </c>
      <c r="N50" s="11" t="n">
        <v>8.06060606060606</v>
      </c>
      <c r="O50" s="11" t="n">
        <v>7.3030303030303</v>
      </c>
      <c r="P50" s="11" t="n">
        <v>8.57575757575757</v>
      </c>
      <c r="Q50" s="12" t="n">
        <v>9.39393939393939</v>
      </c>
      <c r="T50" s="0" t="n">
        <v>1.15504130879785</v>
      </c>
      <c r="U50" s="0" t="n">
        <v>0.787295821622164</v>
      </c>
      <c r="V50" s="0" t="n">
        <v>1.39007557856697</v>
      </c>
      <c r="W50" s="0" t="n">
        <v>0.921986459703815</v>
      </c>
      <c r="X50" s="0" t="n">
        <v>0.783537824883026</v>
      </c>
      <c r="Y50" s="0" t="n">
        <v>0.879384780115858</v>
      </c>
      <c r="Z50" s="0" t="n">
        <v>0.647399666525421</v>
      </c>
      <c r="AA50" s="0" t="n">
        <v>0.642824346533227</v>
      </c>
      <c r="AB50" s="0" t="n">
        <v>0.701378863464064</v>
      </c>
      <c r="AC50" s="0" t="n">
        <v>0.660935618181811</v>
      </c>
      <c r="AD50" s="0" t="n">
        <v>0.606601490243265</v>
      </c>
      <c r="AE50" s="0" t="n">
        <v>1.61591358125544</v>
      </c>
      <c r="AF50" s="0" t="n">
        <v>0.873772822475681</v>
      </c>
      <c r="AG50" s="0" t="n">
        <v>1.12220618154248</v>
      </c>
    </row>
    <row r="51" customFormat="false" ht="12.75" hidden="false" customHeight="false" outlineLevel="0" collapsed="false">
      <c r="B51" s="16" t="n">
        <v>25</v>
      </c>
      <c r="C51" s="11" t="n">
        <v>12.3333333333333</v>
      </c>
      <c r="D51" s="11" t="n">
        <v>23.2727272727272</v>
      </c>
      <c r="E51" s="11" t="n">
        <v>20.8181818181818</v>
      </c>
      <c r="F51" s="11" t="n">
        <v>18.9696969696969</v>
      </c>
      <c r="G51" s="11" t="n">
        <v>17.5454545454545</v>
      </c>
      <c r="H51" s="11" t="n">
        <v>13.8484848484848</v>
      </c>
      <c r="I51" s="11" t="n">
        <v>11.6363636363636</v>
      </c>
      <c r="J51" s="11" t="n">
        <v>9.06060606060606</v>
      </c>
      <c r="K51" s="11" t="n">
        <v>7.81818181818181</v>
      </c>
      <c r="L51" s="11" t="n">
        <v>9.57575757575757</v>
      </c>
      <c r="M51" s="11" t="n">
        <v>11.4242424242424</v>
      </c>
      <c r="N51" s="11" t="n">
        <v>13.2727272727272</v>
      </c>
      <c r="O51" s="11" t="n">
        <v>14.090909090909</v>
      </c>
      <c r="P51" s="11" t="n">
        <v>15.7575757575757</v>
      </c>
      <c r="Q51" s="12" t="n">
        <v>15.8787878787878</v>
      </c>
      <c r="S51" s="0" t="n">
        <v>0.803377365171393</v>
      </c>
      <c r="T51" s="0" t="n">
        <v>0.491966153892954</v>
      </c>
      <c r="U51" s="0" t="n">
        <v>0.879384780115904</v>
      </c>
      <c r="V51" s="0" t="n">
        <v>1.23251246388523</v>
      </c>
      <c r="W51" s="0" t="n">
        <v>1.14991914915207</v>
      </c>
      <c r="X51" s="0" t="n">
        <v>0.938905053626034</v>
      </c>
      <c r="Y51" s="0" t="n">
        <v>1.26014185592274</v>
      </c>
      <c r="Z51" s="0" t="n">
        <v>0.993881320233528</v>
      </c>
      <c r="AA51" s="0" t="n">
        <v>0.959633932566809</v>
      </c>
      <c r="AB51" s="0" t="n">
        <v>1.15844349969747</v>
      </c>
      <c r="AC51" s="0" t="n">
        <v>1.27257265603803</v>
      </c>
      <c r="AD51" s="0" t="n">
        <v>0.845154254728555</v>
      </c>
      <c r="AE51" s="0" t="n">
        <v>1.1000697627336</v>
      </c>
      <c r="AF51" s="0" t="n">
        <v>1.75765039399667</v>
      </c>
      <c r="AG51" s="0" t="n">
        <v>1.34693962734076</v>
      </c>
    </row>
    <row r="52" customFormat="false" ht="12.75" hidden="false" customHeight="false" outlineLevel="0" collapsed="false">
      <c r="B52" s="16" t="n">
        <v>50</v>
      </c>
      <c r="C52" s="11" t="n">
        <v>9.21212121212121</v>
      </c>
      <c r="D52" s="11" t="n">
        <v>20.7575757575757</v>
      </c>
      <c r="E52" s="11" t="n">
        <v>20.060606060606</v>
      </c>
      <c r="F52" s="11" t="n">
        <v>20.5757575757575</v>
      </c>
      <c r="G52" s="11" t="n">
        <v>19.3333333333333</v>
      </c>
      <c r="H52" s="11" t="n">
        <v>15.4545454545454</v>
      </c>
      <c r="I52" s="11" t="n">
        <v>12.7272727272727</v>
      </c>
      <c r="J52" s="11" t="n">
        <v>9.93939393939394</v>
      </c>
      <c r="K52" s="11" t="n">
        <v>9.24242424242424</v>
      </c>
      <c r="L52" s="11" t="n">
        <v>11.030303030303</v>
      </c>
      <c r="M52" s="11" t="n">
        <v>11.7575757575757</v>
      </c>
      <c r="N52" s="11" t="n">
        <v>15.1515151515151</v>
      </c>
      <c r="O52" s="11" t="n">
        <v>15.5454545454545</v>
      </c>
      <c r="P52" s="11" t="n">
        <v>16.3030303030303</v>
      </c>
      <c r="Q52" s="12" t="n">
        <v>16.5454545454545</v>
      </c>
      <c r="S52" s="0" t="n">
        <v>1.35785208999645</v>
      </c>
      <c r="T52" s="0" t="n">
        <v>0.887181884498632</v>
      </c>
      <c r="U52" s="0" t="n">
        <v>1.05719922842353</v>
      </c>
      <c r="V52" s="0" t="n">
        <v>1.44218230718676</v>
      </c>
      <c r="W52" s="0" t="n">
        <v>1.18862508582304</v>
      </c>
      <c r="X52" s="0" t="n">
        <v>0.892709550965434</v>
      </c>
      <c r="Y52" s="0" t="n">
        <v>1.42709486856074</v>
      </c>
      <c r="Z52" s="0" t="n">
        <v>1.41532624040703</v>
      </c>
      <c r="AA52" s="0" t="n">
        <v>1.3921972927174</v>
      </c>
      <c r="AB52" s="0" t="n">
        <v>0.932596549576406</v>
      </c>
      <c r="AC52" s="0" t="n">
        <v>1.24916343513648</v>
      </c>
      <c r="AD52" s="0" t="n">
        <v>1.08203461038529</v>
      </c>
      <c r="AE52" s="0" t="n">
        <v>0.959633932566788</v>
      </c>
      <c r="AF52" s="0" t="n">
        <v>0.906923823984548</v>
      </c>
      <c r="AG52" s="0" t="n">
        <v>1.30614748458039</v>
      </c>
    </row>
    <row r="53" customFormat="false" ht="12.75" hidden="false" customHeight="false" outlineLevel="0" collapsed="false">
      <c r="B53" s="16" t="n">
        <v>75</v>
      </c>
      <c r="C53" s="11" t="n">
        <v>8.72727272727272</v>
      </c>
      <c r="D53" s="11" t="n">
        <v>17.6666666666666</v>
      </c>
      <c r="E53" s="11" t="n">
        <v>17.5151515151515</v>
      </c>
      <c r="F53" s="11" t="n">
        <v>17.1212121212121</v>
      </c>
      <c r="G53" s="11" t="n">
        <v>15.4242424242424</v>
      </c>
      <c r="H53" s="11" t="n">
        <v>12</v>
      </c>
      <c r="I53" s="11" t="n">
        <v>10.9393939393939</v>
      </c>
      <c r="J53" s="11" t="n">
        <v>10.1515151515151</v>
      </c>
      <c r="K53" s="11" t="n">
        <v>9.24242424242424</v>
      </c>
      <c r="L53" s="11" t="n">
        <v>11.060606060606</v>
      </c>
      <c r="M53" s="11" t="n">
        <v>11.7272727272727</v>
      </c>
      <c r="N53" s="11" t="n">
        <v>15.090909090909</v>
      </c>
      <c r="O53" s="11" t="n">
        <v>15.4545454545454</v>
      </c>
      <c r="P53" s="11" t="n">
        <v>15.6060606060606</v>
      </c>
      <c r="Q53" s="12" t="n">
        <v>15.7878787878787</v>
      </c>
      <c r="S53" s="0" t="n">
        <v>0.647399666525428</v>
      </c>
      <c r="T53" s="0" t="n">
        <v>1.29555896898193</v>
      </c>
      <c r="U53" s="0" t="n">
        <v>0.906923823984566</v>
      </c>
      <c r="V53" s="0" t="n">
        <v>1.0544036327981</v>
      </c>
      <c r="W53" s="0" t="n">
        <v>1.14563318884558</v>
      </c>
      <c r="X53" s="0" t="n">
        <v>1.24837556786472</v>
      </c>
      <c r="Y53" s="0" t="n">
        <v>1.30237575425586</v>
      </c>
      <c r="Z53" s="0" t="n">
        <v>0.781022448167477</v>
      </c>
      <c r="AA53" s="0" t="n">
        <v>0.919849755882083</v>
      </c>
      <c r="AB53" s="0" t="n">
        <v>1.05440363279811</v>
      </c>
      <c r="AC53" s="0" t="n">
        <v>1.29935048709408</v>
      </c>
      <c r="AD53" s="0" t="n">
        <v>0.827508172575206</v>
      </c>
      <c r="AE53" s="0" t="n">
        <v>1.27411797859408</v>
      </c>
      <c r="AF53" s="0" t="n">
        <v>0.981930408849713</v>
      </c>
      <c r="AG53" s="0" t="n">
        <v>1.77269952248232</v>
      </c>
    </row>
    <row r="54" customFormat="false" ht="12.75" hidden="false" customHeight="false" outlineLevel="0" collapsed="false">
      <c r="B54" s="16" t="n">
        <v>100</v>
      </c>
      <c r="C54" s="11" t="n">
        <v>6.48484848484848</v>
      </c>
      <c r="D54" s="11" t="n">
        <v>13.6060606060606</v>
      </c>
      <c r="E54" s="11" t="n">
        <v>12.8787878787878</v>
      </c>
      <c r="F54" s="11" t="n">
        <v>12.8484848484848</v>
      </c>
      <c r="G54" s="11" t="n">
        <v>11.4848484848484</v>
      </c>
      <c r="H54" s="11" t="n">
        <v>11.2121212121212</v>
      </c>
      <c r="I54" s="11" t="n">
        <v>10.1515151515151</v>
      </c>
      <c r="J54" s="11" t="n">
        <v>9.36363636363636</v>
      </c>
      <c r="K54" s="11" t="n">
        <v>8.78787878787878</v>
      </c>
      <c r="L54" s="11" t="n">
        <v>9.54545454545454</v>
      </c>
      <c r="M54" s="11" t="n">
        <v>12</v>
      </c>
      <c r="N54" s="11" t="n">
        <v>14.1212121212121</v>
      </c>
      <c r="O54" s="11" t="n">
        <v>15.7878787878787</v>
      </c>
      <c r="P54" s="11" t="n">
        <v>15.2121212121212</v>
      </c>
      <c r="Q54" s="12" t="n">
        <v>14.3939393939393</v>
      </c>
      <c r="S54" s="0" t="n">
        <v>0.675657593597484</v>
      </c>
      <c r="T54" s="0" t="n">
        <v>0.900391274429132</v>
      </c>
      <c r="U54" s="0" t="n">
        <v>1.27025114728318</v>
      </c>
      <c r="V54" s="0" t="n">
        <v>1.17111369243047</v>
      </c>
      <c r="W54" s="0" t="n">
        <v>1.15844349969747</v>
      </c>
      <c r="X54" s="0" t="n">
        <v>1.02602882203386</v>
      </c>
      <c r="Y54" s="0" t="n">
        <v>1.23490491996502</v>
      </c>
      <c r="Z54" s="0" t="n">
        <v>1.01348639039617</v>
      </c>
      <c r="AA54" s="0" t="n">
        <v>1.13528086943231</v>
      </c>
      <c r="AB54" s="0" t="n">
        <v>0.986927542439673</v>
      </c>
      <c r="AC54" s="0" t="n">
        <v>1.04220273494748</v>
      </c>
      <c r="AD54" s="0" t="n">
        <v>1.26792538796767</v>
      </c>
      <c r="AE54" s="0" t="n">
        <v>1.43191266093842</v>
      </c>
      <c r="AF54" s="0" t="n">
        <v>1.07106776031494</v>
      </c>
      <c r="AG54" s="0" t="n">
        <v>1.25857937316944</v>
      </c>
    </row>
    <row r="55" customFormat="false" ht="12.75" hidden="false" customHeight="false" outlineLevel="0" collapsed="false">
      <c r="B55" s="16" t="n">
        <v>150</v>
      </c>
      <c r="C55" s="11" t="n">
        <v>6.09090909090909</v>
      </c>
      <c r="D55" s="11" t="n">
        <v>13</v>
      </c>
      <c r="E55" s="11" t="n">
        <v>13.060606060606</v>
      </c>
      <c r="F55" s="11" t="n">
        <v>13.060606060606</v>
      </c>
      <c r="G55" s="11" t="n">
        <v>12.2121212121212</v>
      </c>
      <c r="H55" s="11" t="n">
        <v>11.1818181818181</v>
      </c>
      <c r="I55" s="11" t="n">
        <v>10.8787878787878</v>
      </c>
      <c r="J55" s="11" t="n">
        <v>11.6666666666666</v>
      </c>
      <c r="K55" s="11" t="n">
        <v>10.2424242424242</v>
      </c>
      <c r="L55" s="11" t="n">
        <v>11.2424242424242</v>
      </c>
      <c r="M55" s="11" t="n">
        <v>13.1515151515151</v>
      </c>
      <c r="N55" s="11" t="n">
        <v>14.4545454545454</v>
      </c>
      <c r="O55" s="11" t="n">
        <v>14.9999999999999</v>
      </c>
      <c r="P55" s="11" t="n">
        <v>14.7272727272727</v>
      </c>
      <c r="Q55" s="12" t="n">
        <v>14.5454545454545</v>
      </c>
      <c r="S55" s="0" t="n">
        <v>0.660935618181787</v>
      </c>
      <c r="T55" s="0" t="n">
        <v>1.58207193068477</v>
      </c>
      <c r="U55" s="0" t="n">
        <v>1.03747187650063</v>
      </c>
      <c r="V55" s="0" t="n">
        <v>1.2909944487358</v>
      </c>
      <c r="W55" s="0" t="n">
        <v>0.906923823984548</v>
      </c>
      <c r="X55" s="0" t="n">
        <v>0.953462589245618</v>
      </c>
      <c r="Y55" s="0" t="n">
        <v>1.18364826667596</v>
      </c>
      <c r="Z55" s="0" t="n">
        <v>1.13528086943231</v>
      </c>
      <c r="AA55" s="0" t="n">
        <v>1.08475899894538</v>
      </c>
      <c r="AB55" s="0" t="n">
        <v>1.13267800577996</v>
      </c>
      <c r="AC55" s="0" t="n">
        <v>0.758008534393472</v>
      </c>
      <c r="AD55" s="0" t="n">
        <v>1.0047114512905</v>
      </c>
      <c r="AE55" s="0" t="n">
        <v>0.940998490012329</v>
      </c>
      <c r="AF55" s="0" t="n">
        <v>1.11075030216798</v>
      </c>
      <c r="AG55" s="0" t="n">
        <v>0.805822964025376</v>
      </c>
    </row>
    <row r="56" customFormat="false" ht="12.75" hidden="false" customHeight="false" outlineLevel="0" collapsed="false">
      <c r="B56" s="16" t="n">
        <v>200</v>
      </c>
      <c r="C56" s="11" t="n">
        <v>6.18181818181818</v>
      </c>
      <c r="D56" s="11" t="n">
        <v>12.3333333333333</v>
      </c>
      <c r="E56" s="11" t="n">
        <v>13.4242424242424</v>
      </c>
      <c r="F56" s="11" t="n">
        <v>12.2424242424242</v>
      </c>
      <c r="G56" s="11" t="n">
        <v>11.3636363636363</v>
      </c>
      <c r="H56" s="11" t="n">
        <v>9.81818181818182</v>
      </c>
      <c r="I56" s="11" t="n">
        <v>9.21212121212121</v>
      </c>
      <c r="J56" s="11" t="n">
        <v>10.3030303030303</v>
      </c>
      <c r="K56" s="11" t="n">
        <v>11.060606060606</v>
      </c>
      <c r="L56" s="11" t="n">
        <v>10.7878787878787</v>
      </c>
      <c r="M56" s="11" t="n">
        <v>12.4848484848484</v>
      </c>
      <c r="N56" s="11" t="n">
        <v>14.2424242424242</v>
      </c>
      <c r="O56" s="11" t="n">
        <v>14.3333333333333</v>
      </c>
      <c r="P56" s="11" t="n">
        <v>14.8181818181818</v>
      </c>
      <c r="Q56" s="12" t="n">
        <v>14.4848484848484</v>
      </c>
      <c r="S56" s="0" t="n">
        <v>0.724833572071475</v>
      </c>
      <c r="T56" s="0" t="n">
        <v>1.30690052441502</v>
      </c>
      <c r="U56" s="0" t="n">
        <v>0.784792489937946</v>
      </c>
      <c r="V56" s="0" t="n">
        <v>1.06554200843672</v>
      </c>
      <c r="W56" s="0" t="n">
        <v>1.20261423230208</v>
      </c>
      <c r="X56" s="0" t="n">
        <v>0.820343464797572</v>
      </c>
      <c r="Y56" s="0" t="n">
        <v>0.832250378576481</v>
      </c>
      <c r="Z56" s="0" t="n">
        <v>0.981930408849663</v>
      </c>
      <c r="AA56" s="0" t="n">
        <v>1.18613928647795</v>
      </c>
      <c r="AB56" s="0" t="n">
        <v>1.10631260842669</v>
      </c>
      <c r="AC56" s="0" t="n">
        <v>1.20097690787736</v>
      </c>
      <c r="AD56" s="0" t="n">
        <v>0.903663452170904</v>
      </c>
      <c r="AE56" s="0" t="n">
        <v>1.15077442569219</v>
      </c>
      <c r="AF56" s="0" t="n">
        <v>1.09738338567676</v>
      </c>
      <c r="AG56" s="0" t="n">
        <v>1.49642102218575</v>
      </c>
    </row>
    <row r="57" customFormat="false" ht="12.75" hidden="false" customHeight="false" outlineLevel="0" collapsed="false">
      <c r="B57" s="16" t="n">
        <v>250</v>
      </c>
      <c r="C57" s="11" t="n">
        <v>5.93939393939393</v>
      </c>
      <c r="D57" s="11" t="n">
        <v>12.2424242424242</v>
      </c>
      <c r="E57" s="11" t="n">
        <v>11.5454545454545</v>
      </c>
      <c r="F57" s="11" t="n">
        <v>11.2121212121212</v>
      </c>
      <c r="G57" s="11" t="n">
        <v>10.9090909090909</v>
      </c>
      <c r="H57" s="11" t="n">
        <v>11.1212121212121</v>
      </c>
      <c r="I57" s="11" t="n">
        <v>9.78787878787878</v>
      </c>
      <c r="J57" s="11" t="n">
        <v>10.1212121212121</v>
      </c>
      <c r="K57" s="11" t="n">
        <v>12.4242424242424</v>
      </c>
      <c r="L57" s="11" t="n">
        <v>10.3030303030303</v>
      </c>
      <c r="M57" s="11" t="n">
        <v>12.2121212121212</v>
      </c>
      <c r="N57" s="11" t="n">
        <v>14.6666666666666</v>
      </c>
      <c r="O57" s="11" t="n">
        <v>15.030303030303</v>
      </c>
      <c r="P57" s="11" t="n">
        <v>15.7272727272727</v>
      </c>
      <c r="Q57" s="12" t="n">
        <v>16.2121212121212</v>
      </c>
      <c r="S57" s="0" t="n">
        <v>0.69715788914188</v>
      </c>
      <c r="T57" s="0" t="n">
        <v>0.849797994377178</v>
      </c>
      <c r="U57" s="0" t="n">
        <v>0.921986459703806</v>
      </c>
      <c r="V57" s="0" t="n">
        <v>0.935756117801617</v>
      </c>
      <c r="W57" s="0" t="n">
        <v>0.687208132744053</v>
      </c>
      <c r="X57" s="0" t="n">
        <v>1.17614355248027</v>
      </c>
      <c r="Y57" s="0" t="n">
        <v>0.765756693510452</v>
      </c>
      <c r="Z57" s="0" t="n">
        <v>0.86699052466238</v>
      </c>
      <c r="AA57" s="0" t="n">
        <v>0.919849755882083</v>
      </c>
      <c r="AB57" s="0" t="n">
        <v>1.2585793731694</v>
      </c>
      <c r="AC57" s="0" t="n">
        <v>1.04314633200353</v>
      </c>
      <c r="AD57" s="0" t="n">
        <v>1.57895945092277</v>
      </c>
      <c r="AE57" s="0" t="n">
        <v>1.183648266676</v>
      </c>
      <c r="AF57" s="0" t="n">
        <v>1.16268223870224</v>
      </c>
      <c r="AG57" s="0" t="n">
        <v>1.40275772692812</v>
      </c>
    </row>
    <row r="58" customFormat="false" ht="13.5" hidden="false" customHeight="false" outlineLevel="0" collapsed="false">
      <c r="B58" s="19" t="n">
        <v>300</v>
      </c>
      <c r="C58" s="14" t="n">
        <v>5.45454545454545</v>
      </c>
      <c r="D58" s="14" t="n">
        <v>11.6969696969696</v>
      </c>
      <c r="E58" s="14" t="n">
        <v>10.6060606060606</v>
      </c>
      <c r="F58" s="14" t="n">
        <v>11.1212121212121</v>
      </c>
      <c r="G58" s="14" t="n">
        <v>10.3939393939393</v>
      </c>
      <c r="H58" s="14" t="n">
        <v>10.9090909090909</v>
      </c>
      <c r="I58" s="14" t="n">
        <v>7.6060606060606</v>
      </c>
      <c r="J58" s="14" t="n">
        <v>10.8484848484848</v>
      </c>
      <c r="K58" s="14" t="n">
        <v>12.9696969696969</v>
      </c>
      <c r="L58" s="14" t="n">
        <v>10.7272727272727</v>
      </c>
      <c r="M58" s="14" t="n">
        <v>13.5454545454545</v>
      </c>
      <c r="N58" s="14" t="n">
        <v>13.6060606060606</v>
      </c>
      <c r="O58" s="14" t="n">
        <v>15.2424242424242</v>
      </c>
      <c r="P58" s="14" t="n">
        <v>16.2424242424242</v>
      </c>
      <c r="Q58" s="15" t="n">
        <v>14.9999999999999</v>
      </c>
      <c r="S58" s="0" t="n">
        <v>1.00176939094425</v>
      </c>
      <c r="T58" s="0" t="n">
        <v>1.00862084913807</v>
      </c>
      <c r="U58" s="0" t="n">
        <v>1.28181664670935</v>
      </c>
      <c r="V58" s="0" t="n">
        <v>1.07106776031496</v>
      </c>
      <c r="W58" s="0" t="n">
        <v>1.01445669831627</v>
      </c>
      <c r="X58" s="0" t="n">
        <v>1.01639453522719</v>
      </c>
      <c r="Y58" s="0" t="n">
        <v>0.849797994377206</v>
      </c>
      <c r="Z58" s="0" t="n">
        <v>1.29555896898189</v>
      </c>
      <c r="AA58" s="0" t="n">
        <v>1.62864944544103</v>
      </c>
      <c r="AB58" s="0" t="n">
        <v>0.889397073676032</v>
      </c>
      <c r="AC58" s="0" t="n">
        <v>1.00471145129047</v>
      </c>
      <c r="AD58" s="0" t="n">
        <v>1.05160060533294</v>
      </c>
      <c r="AE58" s="0" t="n">
        <v>1.32929336789513</v>
      </c>
      <c r="AF58" s="0" t="n">
        <v>1.10631260842672</v>
      </c>
      <c r="AG58" s="0" t="n">
        <v>0.859010165930135</v>
      </c>
    </row>
    <row r="59" s="20" customFormat="true" ht="15" hidden="false" customHeight="false" outlineLevel="0" collapsed="false">
      <c r="B59" s="21" t="s">
        <v>8</v>
      </c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</row>
    <row r="60" customFormat="false" ht="12.75" hidden="false" customHeight="false" outlineLevel="0" collapsed="false">
      <c r="B60" s="16"/>
      <c r="C60" s="17" t="n">
        <v>0</v>
      </c>
      <c r="D60" s="17" t="n">
        <v>25</v>
      </c>
      <c r="E60" s="17" t="n">
        <v>50</v>
      </c>
      <c r="F60" s="17" t="n">
        <v>75</v>
      </c>
      <c r="G60" s="17" t="n">
        <v>100</v>
      </c>
      <c r="H60" s="17" t="n">
        <v>150</v>
      </c>
      <c r="I60" s="17" t="n">
        <v>200</v>
      </c>
      <c r="J60" s="17" t="n">
        <v>250</v>
      </c>
      <c r="K60" s="17" t="n">
        <v>300</v>
      </c>
      <c r="L60" s="17" t="n">
        <v>350</v>
      </c>
      <c r="M60" s="17" t="n">
        <v>400</v>
      </c>
      <c r="N60" s="17" t="n">
        <v>450</v>
      </c>
      <c r="O60" s="17" t="n">
        <v>500</v>
      </c>
      <c r="P60" s="17" t="n">
        <v>550</v>
      </c>
      <c r="Q60" s="18" t="n">
        <v>600</v>
      </c>
    </row>
    <row r="61" customFormat="false" ht="12.75" hidden="false" customHeight="false" outlineLevel="0" collapsed="false">
      <c r="B61" s="16" t="n">
        <v>0</v>
      </c>
      <c r="C61" s="10"/>
      <c r="D61" s="11" t="n">
        <v>13.7878787878787</v>
      </c>
      <c r="E61" s="11" t="n">
        <v>13.3030303030303</v>
      </c>
      <c r="F61" s="11" t="n">
        <v>10.4242424242424</v>
      </c>
      <c r="G61" s="11" t="n">
        <v>8.81818181818182</v>
      </c>
      <c r="H61" s="11" t="n">
        <v>5.87878787878787</v>
      </c>
      <c r="I61" s="11" t="n">
        <v>4.24242424242424</v>
      </c>
      <c r="J61" s="11" t="n">
        <v>4.39393939393939</v>
      </c>
      <c r="K61" s="11" t="n">
        <v>5.12121212121212</v>
      </c>
      <c r="L61" s="11" t="n">
        <v>4.81818181818181</v>
      </c>
      <c r="M61" s="11" t="n">
        <v>6.81818181818181</v>
      </c>
      <c r="N61" s="11" t="n">
        <v>7.87878787878788</v>
      </c>
      <c r="O61" s="11" t="n">
        <v>6.69696969696969</v>
      </c>
      <c r="P61" s="11" t="n">
        <v>6.87878787878787</v>
      </c>
      <c r="Q61" s="12" t="n">
        <v>7.84848484848485</v>
      </c>
      <c r="T61" s="0" t="n">
        <v>0.65795169495979</v>
      </c>
      <c r="U61" s="0" t="n">
        <v>0.528599614211721</v>
      </c>
      <c r="V61" s="0" t="n">
        <v>1.17111369243049</v>
      </c>
      <c r="W61" s="0" t="n">
        <v>1.20015740801536</v>
      </c>
      <c r="X61" s="0" t="n">
        <v>0.67565759359746</v>
      </c>
      <c r="Y61" s="0" t="n">
        <v>0.887181884498666</v>
      </c>
      <c r="Z61" s="0" t="n">
        <v>0.534154228539093</v>
      </c>
      <c r="AA61" s="0" t="n">
        <v>0.67565759359746</v>
      </c>
      <c r="AB61" s="0" t="n">
        <v>0.704178790219529</v>
      </c>
      <c r="AC61" s="0" t="n">
        <v>0.748867700952654</v>
      </c>
      <c r="AD61" s="0" t="n">
        <v>0.680012037766432</v>
      </c>
      <c r="AE61" s="0" t="n">
        <v>1.03747187650063</v>
      </c>
      <c r="AF61" s="0" t="n">
        <v>1.09827957478951</v>
      </c>
      <c r="AG61" s="0" t="n">
        <v>1.06554200843673</v>
      </c>
    </row>
    <row r="62" customFormat="false" ht="12.75" hidden="false" customHeight="false" outlineLevel="0" collapsed="false">
      <c r="B62" s="16" t="n">
        <v>25</v>
      </c>
      <c r="C62" s="11" t="n">
        <v>10.5757575757575</v>
      </c>
      <c r="D62" s="11" t="n">
        <v>21.2424242424242</v>
      </c>
      <c r="E62" s="11" t="n">
        <v>19.8484848484848</v>
      </c>
      <c r="F62" s="11" t="n">
        <v>18.6060606060606</v>
      </c>
      <c r="G62" s="11" t="n">
        <v>15.3939393939393</v>
      </c>
      <c r="H62" s="11" t="n">
        <v>12</v>
      </c>
      <c r="I62" s="11" t="n">
        <v>11.1212121212121</v>
      </c>
      <c r="J62" s="11" t="n">
        <v>7.21212121212121</v>
      </c>
      <c r="K62" s="11" t="n">
        <v>7.96969696969697</v>
      </c>
      <c r="L62" s="11" t="n">
        <v>8.78787878787879</v>
      </c>
      <c r="M62" s="11" t="n">
        <v>9.21212121212121</v>
      </c>
      <c r="N62" s="11" t="n">
        <v>11.1515151515151</v>
      </c>
      <c r="O62" s="11" t="n">
        <v>12.090909090909</v>
      </c>
      <c r="P62" s="11" t="n">
        <v>12.6969696969696</v>
      </c>
      <c r="Q62" s="12" t="n">
        <v>13.1212121212121</v>
      </c>
      <c r="S62" s="0" t="n">
        <v>0.738282466002296</v>
      </c>
      <c r="T62" s="0" t="n">
        <v>1.18364826667598</v>
      </c>
      <c r="U62" s="0" t="n">
        <v>1.02602882203385</v>
      </c>
      <c r="V62" s="0" t="n">
        <v>1.1836482666759</v>
      </c>
      <c r="W62" s="0" t="n">
        <v>1.02890151684478</v>
      </c>
      <c r="X62" s="0" t="n">
        <v>1.04220273494748</v>
      </c>
      <c r="Y62" s="0" t="n">
        <v>1.07106776031497</v>
      </c>
      <c r="Z62" s="0" t="n">
        <v>0.906923823984593</v>
      </c>
      <c r="AA62" s="0" t="n">
        <v>1.07106776031496</v>
      </c>
      <c r="AB62" s="0" t="n">
        <v>0.966784044767388</v>
      </c>
      <c r="AC62" s="0" t="n">
        <v>1.0516006053329</v>
      </c>
      <c r="AD62" s="0" t="n">
        <v>0.639755955044593</v>
      </c>
      <c r="AE62" s="0" t="n">
        <v>1.57271601227109</v>
      </c>
      <c r="AF62" s="0" t="n">
        <v>1.26792538796766</v>
      </c>
      <c r="AG62" s="0" t="n">
        <v>1.28411724678964</v>
      </c>
    </row>
    <row r="63" customFormat="false" ht="12.75" hidden="false" customHeight="false" outlineLevel="0" collapsed="false">
      <c r="B63" s="16" t="n">
        <v>50</v>
      </c>
      <c r="C63" s="11" t="n">
        <v>8.45454545454545</v>
      </c>
      <c r="D63" s="11" t="n">
        <v>19.7272727272727</v>
      </c>
      <c r="E63" s="11" t="n">
        <v>18.1818181818181</v>
      </c>
      <c r="F63" s="11" t="n">
        <v>19.4545454545454</v>
      </c>
      <c r="G63" s="11" t="n">
        <v>17.2727272727272</v>
      </c>
      <c r="H63" s="11" t="n">
        <v>11.8181818181818</v>
      </c>
      <c r="I63" s="11" t="n">
        <v>10.3636363636363</v>
      </c>
      <c r="J63" s="11" t="n">
        <v>9.27272727272727</v>
      </c>
      <c r="K63" s="11" t="n">
        <v>8.36363636363636</v>
      </c>
      <c r="L63" s="11" t="n">
        <v>10.3636363636363</v>
      </c>
      <c r="M63" s="11" t="n">
        <v>10.2424242424242</v>
      </c>
      <c r="N63" s="11" t="n">
        <v>12.9090909090909</v>
      </c>
      <c r="O63" s="11" t="n">
        <v>13.5757575757575</v>
      </c>
      <c r="P63" s="11" t="n">
        <v>13.2727272727272</v>
      </c>
      <c r="Q63" s="12" t="n">
        <v>14.5454545454545</v>
      </c>
      <c r="S63" s="0" t="n">
        <v>0.820343464797581</v>
      </c>
      <c r="T63" s="0" t="n">
        <v>1.17530673732449</v>
      </c>
      <c r="U63" s="0" t="n">
        <v>0.909090909090908</v>
      </c>
      <c r="V63" s="0" t="n">
        <v>1.59507802564953</v>
      </c>
      <c r="W63" s="0" t="n">
        <v>1.00176939094425</v>
      </c>
      <c r="X63" s="0" t="n">
        <v>1.30840530387076</v>
      </c>
      <c r="Y63" s="0" t="n">
        <v>0.959633932566813</v>
      </c>
      <c r="Z63" s="0" t="n">
        <v>1.0562681853293</v>
      </c>
      <c r="AA63" s="0" t="n">
        <v>1.01348639039617</v>
      </c>
      <c r="AB63" s="0" t="n">
        <v>1.10274959560279</v>
      </c>
      <c r="AC63" s="0" t="n">
        <v>0.890502601851324</v>
      </c>
      <c r="AD63" s="0" t="n">
        <v>1.04220273494746</v>
      </c>
      <c r="AE63" s="0" t="n">
        <v>1.01445669831624</v>
      </c>
      <c r="AF63" s="0" t="n">
        <v>1.01929438287521</v>
      </c>
      <c r="AG63" s="0" t="n">
        <v>1.30840530387076</v>
      </c>
    </row>
    <row r="64" customFormat="false" ht="12.75" hidden="false" customHeight="false" outlineLevel="0" collapsed="false">
      <c r="B64" s="16" t="n">
        <v>75</v>
      </c>
      <c r="C64" s="11" t="n">
        <v>7.78787878787879</v>
      </c>
      <c r="D64" s="11" t="n">
        <v>16.4242424242424</v>
      </c>
      <c r="E64" s="11" t="n">
        <v>14.9393939393939</v>
      </c>
      <c r="F64" s="11" t="n">
        <v>15.2727272727272</v>
      </c>
      <c r="G64" s="11" t="n">
        <v>14.3333333333333</v>
      </c>
      <c r="H64" s="11" t="n">
        <v>11.5151515151515</v>
      </c>
      <c r="I64" s="11" t="n">
        <v>9.18181818181818</v>
      </c>
      <c r="J64" s="11" t="n">
        <v>9.81818181818181</v>
      </c>
      <c r="K64" s="11" t="n">
        <v>7.81818181818181</v>
      </c>
      <c r="L64" s="11" t="n">
        <v>10.2424242424242</v>
      </c>
      <c r="M64" s="11" t="n">
        <v>10.7575757575757</v>
      </c>
      <c r="N64" s="11" t="n">
        <v>13.2727272727272</v>
      </c>
      <c r="O64" s="11" t="n">
        <v>14.7575757575757</v>
      </c>
      <c r="P64" s="11" t="n">
        <v>13.9696969696969</v>
      </c>
      <c r="Q64" s="12" t="n">
        <v>14.4242424242424</v>
      </c>
      <c r="S64" s="0" t="n">
        <v>0.784792489937879</v>
      </c>
      <c r="T64" s="0" t="n">
        <v>1.08475899894538</v>
      </c>
      <c r="U64" s="0" t="n">
        <v>0.984931731413477</v>
      </c>
      <c r="V64" s="0" t="n">
        <v>1.22450385104653</v>
      </c>
      <c r="W64" s="0" t="n">
        <v>1.42571536619043</v>
      </c>
      <c r="X64" s="0" t="n">
        <v>1.10897735562331</v>
      </c>
      <c r="Y64" s="0" t="n">
        <v>1.06184219862536</v>
      </c>
      <c r="Z64" s="0" t="n">
        <v>0.838140405208435</v>
      </c>
      <c r="AA64" s="0" t="n">
        <v>0.75279879200984</v>
      </c>
      <c r="AB64" s="0" t="n">
        <v>0.92305295683274</v>
      </c>
      <c r="AC64" s="0" t="n">
        <v>1.14820668483767</v>
      </c>
      <c r="AD64" s="0" t="n">
        <v>1.31065923371354</v>
      </c>
      <c r="AE64" s="0" t="n">
        <v>1.071067760315</v>
      </c>
      <c r="AF64" s="0" t="n">
        <v>1.3136584578498</v>
      </c>
      <c r="AG64" s="0" t="n">
        <v>1.3248450786742</v>
      </c>
    </row>
    <row r="65" customFormat="false" ht="12.75" hidden="false" customHeight="false" outlineLevel="0" collapsed="false">
      <c r="B65" s="16" t="n">
        <v>100</v>
      </c>
      <c r="C65" s="11" t="n">
        <v>5.78787878787878</v>
      </c>
      <c r="D65" s="11" t="n">
        <v>13.090909090909</v>
      </c>
      <c r="E65" s="11" t="n">
        <v>11.6666666666666</v>
      </c>
      <c r="F65" s="11" t="n">
        <v>12.1515151515151</v>
      </c>
      <c r="G65" s="11" t="n">
        <v>11.1515151515152</v>
      </c>
      <c r="H65" s="11" t="n">
        <v>10.6363636363636</v>
      </c>
      <c r="I65" s="11" t="n">
        <v>8.51515151515152</v>
      </c>
      <c r="J65" s="11" t="n">
        <v>8.6969696969697</v>
      </c>
      <c r="K65" s="11" t="n">
        <v>8.18181818181818</v>
      </c>
      <c r="L65" s="11" t="n">
        <v>8.51515151515152</v>
      </c>
      <c r="M65" s="11" t="n">
        <v>10.0909090909091</v>
      </c>
      <c r="N65" s="11" t="n">
        <v>11.8181818181818</v>
      </c>
      <c r="O65" s="11" t="n">
        <v>13.1818181818182</v>
      </c>
      <c r="P65" s="11" t="n">
        <v>13.5757575757576</v>
      </c>
      <c r="Q65" s="12" t="n">
        <v>13.0606060606061</v>
      </c>
      <c r="S65" s="0" t="n">
        <v>0.738282466002313</v>
      </c>
      <c r="T65" s="0" t="n">
        <v>0.928367064969425</v>
      </c>
      <c r="U65" s="0" t="n">
        <v>1.05440363279813</v>
      </c>
      <c r="V65" s="0" t="n">
        <v>0.795995487064403</v>
      </c>
      <c r="W65" s="0" t="n">
        <v>1.18862508582301</v>
      </c>
      <c r="X65" s="0" t="n">
        <v>1.17530673732454</v>
      </c>
      <c r="Y65" s="0" t="n">
        <v>1.0516006053329</v>
      </c>
      <c r="Z65" s="0" t="n">
        <v>1.07106776031498</v>
      </c>
      <c r="AA65" s="0" t="n">
        <v>0.728894296124786</v>
      </c>
      <c r="AB65" s="0" t="n">
        <v>0.963726206707818</v>
      </c>
      <c r="AC65" s="0" t="n">
        <v>1.34401467355795</v>
      </c>
      <c r="AD65" s="0" t="n">
        <v>0.971859061499698</v>
      </c>
      <c r="AE65" s="0" t="n">
        <v>0.595139700643568</v>
      </c>
      <c r="AF65" s="0" t="n">
        <v>1.02890151684486</v>
      </c>
      <c r="AG65" s="0" t="n">
        <v>1.39007557856698</v>
      </c>
    </row>
    <row r="66" customFormat="false" ht="12.75" hidden="false" customHeight="false" outlineLevel="0" collapsed="false">
      <c r="B66" s="16" t="n">
        <v>150</v>
      </c>
      <c r="C66" s="11" t="n">
        <v>6.72727272727272</v>
      </c>
      <c r="D66" s="11" t="n">
        <v>12.5151515151515</v>
      </c>
      <c r="E66" s="11" t="n">
        <v>12.9696969696969</v>
      </c>
      <c r="F66" s="11" t="n">
        <v>12.1818181818181</v>
      </c>
      <c r="G66" s="11" t="n">
        <v>11.8181818181818</v>
      </c>
      <c r="H66" s="11" t="n">
        <v>10</v>
      </c>
      <c r="I66" s="11" t="n">
        <v>9.90909090909091</v>
      </c>
      <c r="J66" s="11" t="n">
        <v>10.6060606060606</v>
      </c>
      <c r="K66" s="11" t="n">
        <v>9.90909090909091</v>
      </c>
      <c r="L66" s="11" t="n">
        <v>9.60606060606061</v>
      </c>
      <c r="M66" s="11" t="n">
        <v>11.969696969697</v>
      </c>
      <c r="N66" s="11" t="n">
        <v>12.3636363636364</v>
      </c>
      <c r="O66" s="11" t="n">
        <v>13.2727272727273</v>
      </c>
      <c r="P66" s="11" t="n">
        <v>12.4242424242424</v>
      </c>
      <c r="Q66" s="12" t="n">
        <v>13.2424242424242</v>
      </c>
      <c r="S66" s="0" t="n">
        <v>0.82750817257528</v>
      </c>
      <c r="T66" s="0" t="n">
        <v>1.20097690787732</v>
      </c>
      <c r="U66" s="0" t="n">
        <v>0.969832241647093</v>
      </c>
      <c r="V66" s="0" t="n">
        <v>1.06184219862541</v>
      </c>
      <c r="W66" s="0" t="n">
        <v>0.841654636156875</v>
      </c>
      <c r="X66" s="0" t="n">
        <v>1.08657146303128</v>
      </c>
      <c r="Y66" s="0" t="n">
        <v>0.959633932566839</v>
      </c>
      <c r="Z66" s="0" t="n">
        <v>1.13528086943234</v>
      </c>
      <c r="AA66" s="0" t="n">
        <v>0.712512557108842</v>
      </c>
      <c r="AB66" s="0" t="n">
        <v>0.906923823984593</v>
      </c>
      <c r="AC66" s="0" t="n">
        <v>1.06830845707818</v>
      </c>
      <c r="AD66" s="0" t="n">
        <v>1.26481772303013</v>
      </c>
      <c r="AE66" s="0" t="n">
        <v>0.944129941229916</v>
      </c>
      <c r="AF66" s="0" t="n">
        <v>0.835789375597743</v>
      </c>
      <c r="AG66" s="0" t="n">
        <v>1.2955589689819</v>
      </c>
    </row>
    <row r="67" customFormat="false" ht="12.75" hidden="false" customHeight="false" outlineLevel="0" collapsed="false">
      <c r="B67" s="16" t="n">
        <v>200</v>
      </c>
      <c r="C67" s="11" t="n">
        <v>6.15151515151515</v>
      </c>
      <c r="D67" s="11" t="n">
        <v>12.2424242424242</v>
      </c>
      <c r="E67" s="11" t="n">
        <v>12.4242424242424</v>
      </c>
      <c r="F67" s="11" t="n">
        <v>11.1818181818181</v>
      </c>
      <c r="G67" s="11" t="n">
        <v>10.3939393939394</v>
      </c>
      <c r="H67" s="11" t="n">
        <v>9.12121212121212</v>
      </c>
      <c r="I67" s="11" t="n">
        <v>7.96969696969697</v>
      </c>
      <c r="J67" s="11" t="n">
        <v>9.6969696969697</v>
      </c>
      <c r="K67" s="11" t="n">
        <v>10.1212121212121</v>
      </c>
      <c r="L67" s="11" t="n">
        <v>9.48484848484848</v>
      </c>
      <c r="M67" s="11" t="n">
        <v>10.2424242424242</v>
      </c>
      <c r="N67" s="11" t="n">
        <v>11.4848484848485</v>
      </c>
      <c r="O67" s="11" t="n">
        <v>11.7272727272727</v>
      </c>
      <c r="P67" s="11" t="n">
        <v>13.1818181818182</v>
      </c>
      <c r="Q67" s="12" t="n">
        <v>12.7272727272727</v>
      </c>
      <c r="S67" s="0" t="n">
        <v>0.639755955044555</v>
      </c>
      <c r="T67" s="0" t="n">
        <v>0.883848690931479</v>
      </c>
      <c r="U67" s="0" t="n">
        <v>0.817941282584048</v>
      </c>
      <c r="V67" s="0" t="n">
        <v>0.921986459703824</v>
      </c>
      <c r="W67" s="0" t="n">
        <v>1.11163571506439</v>
      </c>
      <c r="X67" s="0" t="n">
        <v>1.5506660284658</v>
      </c>
      <c r="Y67" s="0" t="n">
        <v>1.07106776031497</v>
      </c>
      <c r="Z67" s="0" t="n">
        <v>0.951396579040508</v>
      </c>
      <c r="AA67" s="0" t="n">
        <v>1.256232005183</v>
      </c>
      <c r="AB67" s="0" t="n">
        <v>1.23729274994854</v>
      </c>
      <c r="AC67" s="0" t="n">
        <v>0.938905053626044</v>
      </c>
      <c r="AD67" s="0" t="n">
        <v>1.22047983802504</v>
      </c>
      <c r="AE67" s="0" t="n">
        <v>0.974891390433036</v>
      </c>
      <c r="AF67" s="0" t="n">
        <v>1.21482382687464</v>
      </c>
      <c r="AG67" s="0" t="n">
        <v>1.1524830746298</v>
      </c>
    </row>
    <row r="68" customFormat="false" ht="12.75" hidden="false" customHeight="false" outlineLevel="0" collapsed="false">
      <c r="B68" s="16" t="n">
        <v>250</v>
      </c>
      <c r="C68" s="11" t="n">
        <v>5.3030303030303</v>
      </c>
      <c r="D68" s="11" t="n">
        <v>11.090909090909</v>
      </c>
      <c r="E68" s="11" t="n">
        <v>11</v>
      </c>
      <c r="F68" s="11" t="n">
        <v>10.9090909090909</v>
      </c>
      <c r="G68" s="11" t="n">
        <v>9.96969696969697</v>
      </c>
      <c r="H68" s="11" t="n">
        <v>9.24242424242424</v>
      </c>
      <c r="I68" s="11" t="n">
        <v>8.66666666666667</v>
      </c>
      <c r="J68" s="11" t="n">
        <v>9.21212121212121</v>
      </c>
      <c r="K68" s="11" t="n">
        <v>10.0606060606061</v>
      </c>
      <c r="L68" s="11" t="n">
        <v>9.42424242424243</v>
      </c>
      <c r="M68" s="11" t="n">
        <v>10.8484848484848</v>
      </c>
      <c r="N68" s="11" t="n">
        <v>12.8484848484848</v>
      </c>
      <c r="O68" s="11" t="n">
        <v>13.3030303030303</v>
      </c>
      <c r="P68" s="11" t="n">
        <v>13.9090909090909</v>
      </c>
      <c r="Q68" s="12" t="n">
        <v>13.5757575757576</v>
      </c>
      <c r="S68" s="0" t="n">
        <v>0.79969494380568</v>
      </c>
      <c r="T68" s="0" t="n">
        <v>1.17530673732455</v>
      </c>
      <c r="U68" s="0" t="n">
        <v>0.95963393256683</v>
      </c>
      <c r="V68" s="0" t="n">
        <v>0.728894296124813</v>
      </c>
      <c r="W68" s="0" t="n">
        <v>0.883848690931452</v>
      </c>
      <c r="X68" s="0" t="n">
        <v>0.903663452170922</v>
      </c>
      <c r="Y68" s="0" t="n">
        <v>1.10631260842674</v>
      </c>
      <c r="Z68" s="0" t="n">
        <v>1.15844349969748</v>
      </c>
      <c r="AA68" s="0" t="n">
        <v>1.04314633200354</v>
      </c>
      <c r="AB68" s="0" t="n">
        <v>1.09289141681921</v>
      </c>
      <c r="AC68" s="0" t="n">
        <v>1.11163571506436</v>
      </c>
      <c r="AD68" s="0" t="n">
        <v>1.0086208491381</v>
      </c>
      <c r="AE68" s="0" t="n">
        <v>0.900391274429132</v>
      </c>
      <c r="AF68" s="0" t="n">
        <v>1.47589846167862</v>
      </c>
      <c r="AG68" s="0" t="n">
        <v>0.969832241647093</v>
      </c>
    </row>
    <row r="69" customFormat="false" ht="13.5" hidden="false" customHeight="false" outlineLevel="0" collapsed="false">
      <c r="B69" s="19" t="n">
        <v>300</v>
      </c>
      <c r="C69" s="14" t="n">
        <v>4.84848484848484</v>
      </c>
      <c r="D69" s="14" t="n">
        <v>11</v>
      </c>
      <c r="E69" s="14" t="n">
        <v>10.9696969696969</v>
      </c>
      <c r="F69" s="14" t="n">
        <v>11.030303030303</v>
      </c>
      <c r="G69" s="14" t="n">
        <v>9.54545454545454</v>
      </c>
      <c r="H69" s="14" t="n">
        <v>9.54545454545454</v>
      </c>
      <c r="I69" s="14" t="n">
        <v>7.33333333333333</v>
      </c>
      <c r="J69" s="14" t="n">
        <v>8.93939393939394</v>
      </c>
      <c r="K69" s="14" t="n">
        <v>12.7272727272727</v>
      </c>
      <c r="L69" s="14" t="n">
        <v>10.7575757575758</v>
      </c>
      <c r="M69" s="14" t="n">
        <v>12.1212121212121</v>
      </c>
      <c r="N69" s="14" t="n">
        <v>13.2424242424242</v>
      </c>
      <c r="O69" s="14" t="n">
        <v>13.5757575757576</v>
      </c>
      <c r="P69" s="14" t="n">
        <v>14.4242424242424</v>
      </c>
      <c r="Q69" s="15" t="n">
        <v>13.6969696969697</v>
      </c>
      <c r="S69" s="0" t="n">
        <v>0.680012037766447</v>
      </c>
      <c r="T69" s="0" t="n">
        <v>1.22931527960509</v>
      </c>
      <c r="U69" s="0" t="n">
        <v>1.11163571506437</v>
      </c>
      <c r="V69" s="0" t="n">
        <v>0.83225037857649</v>
      </c>
      <c r="W69" s="0" t="n">
        <v>1.28564869306646</v>
      </c>
      <c r="X69" s="0" t="n">
        <v>1.08657146303128</v>
      </c>
      <c r="Y69" s="0" t="n">
        <v>1.01445669831627</v>
      </c>
      <c r="Z69" s="0" t="n">
        <v>0.870388279778476</v>
      </c>
      <c r="AA69" s="0" t="n">
        <v>1.08657146303127</v>
      </c>
      <c r="AB69" s="0" t="n">
        <v>1.06830845707815</v>
      </c>
      <c r="AC69" s="0" t="n">
        <v>1.47456461733773</v>
      </c>
      <c r="AD69" s="0" t="n">
        <v>0.999803207712321</v>
      </c>
      <c r="AE69" s="0" t="n">
        <v>1.75932887637249</v>
      </c>
      <c r="AF69" s="0" t="n">
        <v>1.27951191008908</v>
      </c>
      <c r="AG69" s="0" t="n">
        <v>0.969832241647093</v>
      </c>
    </row>
  </sheetData>
  <mergeCells count="9">
    <mergeCell ref="A1:M1"/>
    <mergeCell ref="A2:K2"/>
    <mergeCell ref="B4:Q4"/>
    <mergeCell ref="S4:AH4"/>
    <mergeCell ref="B15:Q15"/>
    <mergeCell ref="B26:Q26"/>
    <mergeCell ref="B37:Q37"/>
    <mergeCell ref="B48:Q48"/>
    <mergeCell ref="B59:Q59"/>
  </mergeCells>
  <conditionalFormatting sqref="C6:Q14 C17:Q25 C28:Q36 C39:Q47 C50:Q58 C61:Q69">
    <cfRule type="cellIs" priority="2" operator="greaterThan" aboveAverage="0" equalAverage="0" bottom="0" percent="0" rank="0" text="" dxfId="0">
      <formula>20</formula>
    </cfRule>
    <cfRule type="cellIs" priority="3" operator="between" aboveAverage="0" equalAverage="0" bottom="0" percent="0" rank="0" text="" dxfId="1">
      <formula>15</formula>
      <formula>20</formula>
    </cfRule>
    <cfRule type="cellIs" priority="4" operator="between" aboveAverage="0" equalAverage="0" bottom="0" percent="0" rank="0" text="" dxfId="2">
      <formula>10</formula>
      <formula>1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6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2" activeCellId="0" sqref="A2:K2"/>
    </sheetView>
  </sheetViews>
  <sheetFormatPr defaultColWidth="9.0546875" defaultRowHeight="12.75" zeroHeight="false" outlineLevelRow="0" outlineLevelCol="0"/>
  <sheetData>
    <row r="1" customFormat="false" ht="24.75" hidden="false" customHeight="true" outlineLevel="0" collapsed="false">
      <c r="A1" s="1" t="s">
        <v>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2.75" hidden="false" customHeight="fals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</row>
    <row r="3" customFormat="false" ht="13.5" hidden="false" customHeight="false" outlineLevel="0" collapsed="false"/>
    <row r="4" customFormat="false" ht="12.75" hidden="false" customHeight="false" outlineLevel="0" collapsed="false">
      <c r="B4" s="5" t="s">
        <v>2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S4" s="5" t="s">
        <v>3</v>
      </c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</row>
    <row r="5" customFormat="false" ht="12.75" hidden="false" customHeight="false" outlineLevel="0" collapsed="false">
      <c r="B5" s="16"/>
      <c r="C5" s="17" t="n">
        <v>0</v>
      </c>
      <c r="D5" s="17" t="n">
        <v>25</v>
      </c>
      <c r="E5" s="17" t="n">
        <v>50</v>
      </c>
      <c r="F5" s="17" t="n">
        <v>75</v>
      </c>
      <c r="G5" s="17" t="n">
        <v>100</v>
      </c>
      <c r="H5" s="17" t="n">
        <v>150</v>
      </c>
      <c r="I5" s="17" t="n">
        <v>200</v>
      </c>
      <c r="J5" s="17" t="n">
        <v>250</v>
      </c>
      <c r="K5" s="17" t="n">
        <v>300</v>
      </c>
      <c r="L5" s="17" t="n">
        <v>350</v>
      </c>
      <c r="M5" s="17" t="n">
        <v>400</v>
      </c>
      <c r="N5" s="17" t="n">
        <v>450</v>
      </c>
      <c r="O5" s="17" t="n">
        <v>500</v>
      </c>
      <c r="P5" s="17" t="n">
        <v>550</v>
      </c>
      <c r="Q5" s="18" t="n">
        <v>600</v>
      </c>
    </row>
    <row r="6" customFormat="false" ht="12.75" hidden="false" customHeight="false" outlineLevel="0" collapsed="false">
      <c r="B6" s="16" t="n">
        <v>0</v>
      </c>
      <c r="C6" s="17"/>
      <c r="D6" s="22" t="n">
        <v>26.2727272727272</v>
      </c>
      <c r="E6" s="22" t="n">
        <v>25.7878787878787</v>
      </c>
      <c r="F6" s="22" t="n">
        <v>24.6363636363636</v>
      </c>
      <c r="G6" s="22" t="n">
        <v>24.1818181818181</v>
      </c>
      <c r="H6" s="22" t="n">
        <v>17.5757575757575</v>
      </c>
      <c r="I6" s="22" t="n">
        <v>15.6363636363636</v>
      </c>
      <c r="J6" s="22" t="n">
        <v>18.2727272727272</v>
      </c>
      <c r="K6" s="22" t="n">
        <v>18.9090909090909</v>
      </c>
      <c r="L6" s="22" t="n">
        <v>21.6969696969697</v>
      </c>
      <c r="M6" s="22" t="n">
        <v>22.8787878787878</v>
      </c>
      <c r="N6" s="22" t="n">
        <v>26.7272727272727</v>
      </c>
      <c r="O6" s="22" t="n">
        <v>25.8484848484848</v>
      </c>
      <c r="P6" s="22" t="n">
        <v>25.6363636363636</v>
      </c>
      <c r="Q6" s="23" t="n">
        <v>26.6666666666666</v>
      </c>
      <c r="T6" s="0" t="n">
        <v>0.574959574576136</v>
      </c>
      <c r="U6" s="0" t="n">
        <v>0.630461185618952</v>
      </c>
      <c r="V6" s="0" t="n">
        <v>0.896009782371894</v>
      </c>
      <c r="W6" s="0" t="n">
        <v>0.912331885178387</v>
      </c>
      <c r="X6" s="0" t="n">
        <v>1.29327872262249</v>
      </c>
      <c r="Y6" s="0" t="n">
        <v>0.744915864919464</v>
      </c>
      <c r="Z6" s="0" t="n">
        <v>1.1027495956028</v>
      </c>
      <c r="AA6" s="0" t="n">
        <v>1.04220273494745</v>
      </c>
      <c r="AB6" s="0" t="n">
        <v>0.978919884414594</v>
      </c>
      <c r="AC6" s="0" t="n">
        <v>1.36002407553296</v>
      </c>
      <c r="AD6" s="0" t="n">
        <v>1.57646504264977</v>
      </c>
      <c r="AE6" s="0" t="n">
        <v>0.890502601851315</v>
      </c>
      <c r="AF6" s="0" t="n">
        <v>1.12395826095691</v>
      </c>
      <c r="AG6" s="0" t="n">
        <v>1.13528086943237</v>
      </c>
    </row>
    <row r="7" customFormat="false" ht="12.75" hidden="false" customHeight="false" outlineLevel="0" collapsed="false">
      <c r="B7" s="16" t="n">
        <v>25</v>
      </c>
      <c r="C7" s="22" t="n">
        <v>23.5151515151515</v>
      </c>
      <c r="D7" s="22" t="n">
        <v>26.090909090909</v>
      </c>
      <c r="E7" s="22" t="n">
        <v>25.2121212121212</v>
      </c>
      <c r="F7" s="22" t="n">
        <v>25.1212121212121</v>
      </c>
      <c r="G7" s="22" t="n">
        <v>25.2121212121212</v>
      </c>
      <c r="H7" s="22" t="n">
        <v>22.4242424242424</v>
      </c>
      <c r="I7" s="22" t="n">
        <v>21.1212121212121</v>
      </c>
      <c r="J7" s="22" t="n">
        <v>20.6060606060606</v>
      </c>
      <c r="K7" s="22" t="n">
        <v>21.8787878787878</v>
      </c>
      <c r="L7" s="22" t="n">
        <v>24.6969696969696</v>
      </c>
      <c r="M7" s="22" t="n">
        <v>27.9393939393939</v>
      </c>
      <c r="N7" s="22" t="n">
        <v>30.4848484848484</v>
      </c>
      <c r="O7" s="22" t="n">
        <v>28.6060606060606</v>
      </c>
      <c r="P7" s="22" t="n">
        <v>30.4848484848484</v>
      </c>
      <c r="Q7" s="23" t="n">
        <v>30.5454545454545</v>
      </c>
      <c r="S7" s="0" t="n">
        <v>1.06554200843669</v>
      </c>
      <c r="T7" s="0" t="n">
        <v>0.724833572071492</v>
      </c>
      <c r="U7" s="0" t="n">
        <v>0.873772822475877</v>
      </c>
      <c r="V7" s="0" t="n">
        <v>0.630461185619055</v>
      </c>
      <c r="W7" s="0" t="n">
        <v>0.984931731413427</v>
      </c>
      <c r="X7" s="0" t="n">
        <v>0.657951694959815</v>
      </c>
      <c r="Y7" s="0" t="n">
        <v>1.22530706782759</v>
      </c>
      <c r="Z7" s="0" t="n">
        <v>0.742269619025233</v>
      </c>
      <c r="AA7" s="0" t="n">
        <v>0.938905053626034</v>
      </c>
      <c r="AB7" s="0" t="n">
        <v>0.853264214044411</v>
      </c>
      <c r="AC7" s="0" t="n">
        <v>0.890502601851388</v>
      </c>
      <c r="AD7" s="0" t="n">
        <v>1.70479796109512</v>
      </c>
      <c r="AE7" s="0" t="n">
        <v>0.963726206707961</v>
      </c>
      <c r="AF7" s="0" t="n">
        <v>1.06554200843669</v>
      </c>
      <c r="AG7" s="0" t="n">
        <v>1.11605224304626</v>
      </c>
    </row>
    <row r="8" customFormat="false" ht="12.75" hidden="false" customHeight="false" outlineLevel="0" collapsed="false">
      <c r="B8" s="16" t="n">
        <v>50</v>
      </c>
      <c r="C8" s="22" t="n">
        <v>18.1212121212121</v>
      </c>
      <c r="D8" s="22" t="n">
        <v>25.3939393939393</v>
      </c>
      <c r="E8" s="22" t="n">
        <v>24.6969696969697</v>
      </c>
      <c r="F8" s="22" t="n">
        <v>25.7272727272727</v>
      </c>
      <c r="G8" s="22" t="n">
        <v>24.5151515151515</v>
      </c>
      <c r="H8" s="22" t="n">
        <v>21.7575757575757</v>
      </c>
      <c r="I8" s="22" t="n">
        <v>20.6666666666666</v>
      </c>
      <c r="J8" s="22" t="n">
        <v>22.060606060606</v>
      </c>
      <c r="K8" s="22" t="n">
        <v>24.2121212121212</v>
      </c>
      <c r="L8" s="22" t="n">
        <v>25.7272727272727</v>
      </c>
      <c r="M8" s="22" t="n">
        <v>28.9696969696969</v>
      </c>
      <c r="N8" s="22" t="n">
        <v>31.5757575757575</v>
      </c>
      <c r="O8" s="22" t="n">
        <v>30.090909090909</v>
      </c>
      <c r="P8" s="22" t="n">
        <v>31.2727272727272</v>
      </c>
      <c r="Q8" s="23" t="n">
        <v>31.3939393939393</v>
      </c>
      <c r="S8" s="0" t="n">
        <v>0.890502601851315</v>
      </c>
      <c r="T8" s="0" t="n">
        <v>0.839313450436299</v>
      </c>
      <c r="U8" s="0" t="n">
        <v>1.02602882203382</v>
      </c>
      <c r="V8" s="0" t="n">
        <v>0.889397073676142</v>
      </c>
      <c r="W8" s="0" t="n">
        <v>1.06554200843663</v>
      </c>
      <c r="X8" s="0" t="n">
        <v>1.67334357176568</v>
      </c>
      <c r="Y8" s="0" t="n">
        <v>0.765756693510357</v>
      </c>
      <c r="Z8" s="0" t="n">
        <v>0.90692382398453</v>
      </c>
      <c r="AA8" s="0" t="n">
        <v>0.900391274429078</v>
      </c>
      <c r="AB8" s="0" t="n">
        <v>1.21239174470188</v>
      </c>
      <c r="AC8" s="0" t="n">
        <v>0.814324722720261</v>
      </c>
      <c r="AD8" s="0" t="n">
        <v>0.803377365171494</v>
      </c>
      <c r="AE8" s="0" t="n">
        <v>0.57495957457591</v>
      </c>
      <c r="AF8" s="0" t="n">
        <v>1.18031872909119</v>
      </c>
      <c r="AG8" s="0" t="n">
        <v>1.05160060533285</v>
      </c>
    </row>
    <row r="9" customFormat="false" ht="12.75" hidden="false" customHeight="false" outlineLevel="0" collapsed="false">
      <c r="B9" s="16" t="n">
        <v>75</v>
      </c>
      <c r="C9" s="22" t="n">
        <v>17.5757575757575</v>
      </c>
      <c r="D9" s="22" t="n">
        <v>24.5454545454545</v>
      </c>
      <c r="E9" s="22" t="n">
        <v>24.4545454545454</v>
      </c>
      <c r="F9" s="22" t="n">
        <v>24.8787878787878</v>
      </c>
      <c r="G9" s="22" t="n">
        <v>24.8181818181818</v>
      </c>
      <c r="H9" s="22" t="n">
        <v>21.060606060606</v>
      </c>
      <c r="I9" s="22" t="n">
        <v>19.6666666666666</v>
      </c>
      <c r="J9" s="22" t="n">
        <v>21.7575757575757</v>
      </c>
      <c r="K9" s="22" t="n">
        <v>23.1515151515151</v>
      </c>
      <c r="L9" s="22" t="n">
        <v>27.1818181818181</v>
      </c>
      <c r="M9" s="22" t="n">
        <v>29.060606060606</v>
      </c>
      <c r="N9" s="22" t="n">
        <v>30.8484848484848</v>
      </c>
      <c r="O9" s="22" t="n">
        <v>30.9999999999999</v>
      </c>
      <c r="P9" s="22" t="n">
        <v>31.5151515151515</v>
      </c>
      <c r="Q9" s="23" t="n">
        <v>32.8181818181818</v>
      </c>
      <c r="S9" s="0" t="n">
        <v>0.817941282584127</v>
      </c>
      <c r="T9" s="0" t="n">
        <v>0.54328573151556</v>
      </c>
      <c r="U9" s="0" t="n">
        <v>0.772154103698314</v>
      </c>
      <c r="V9" s="0" t="n">
        <v>0.883848690931681</v>
      </c>
      <c r="W9" s="0" t="n">
        <v>0.855567225558518</v>
      </c>
      <c r="X9" s="0" t="n">
        <v>0.781022448167518</v>
      </c>
      <c r="Y9" s="0" t="n">
        <v>1.64308384384555</v>
      </c>
      <c r="Z9" s="0" t="n">
        <v>1.28411724678958</v>
      </c>
      <c r="AA9" s="0" t="n">
        <v>0.777234119696396</v>
      </c>
      <c r="AB9" s="0" t="n">
        <v>1.12919818801472</v>
      </c>
      <c r="AC9" s="0" t="n">
        <v>1.18364826667577</v>
      </c>
      <c r="AD9" s="0" t="n">
        <v>1.09827957478955</v>
      </c>
      <c r="AE9" s="0" t="n">
        <v>1.20506604775722</v>
      </c>
      <c r="AF9" s="0" t="n">
        <v>1.33814558580713</v>
      </c>
      <c r="AG9" s="0" t="n">
        <v>0.669807634193735</v>
      </c>
    </row>
    <row r="10" customFormat="false" ht="12.75" hidden="false" customHeight="false" outlineLevel="0" collapsed="false">
      <c r="B10" s="16" t="n">
        <v>100</v>
      </c>
      <c r="C10" s="22" t="n">
        <v>16.1212121212121</v>
      </c>
      <c r="D10" s="22" t="n">
        <v>23.6363636363636</v>
      </c>
      <c r="E10" s="22" t="n">
        <v>22.3333333333333</v>
      </c>
      <c r="F10" s="22" t="n">
        <v>22.2121212121212</v>
      </c>
      <c r="G10" s="22" t="n">
        <v>21.4848484848484</v>
      </c>
      <c r="H10" s="22" t="n">
        <v>20</v>
      </c>
      <c r="I10" s="22" t="n">
        <v>20.9393939393939</v>
      </c>
      <c r="J10" s="22" t="n">
        <v>23.1212121212121</v>
      </c>
      <c r="K10" s="22" t="n">
        <v>23.4545454545454</v>
      </c>
      <c r="L10" s="22" t="n">
        <v>26.5757575757575</v>
      </c>
      <c r="M10" s="22" t="n">
        <v>27.8484848484848</v>
      </c>
      <c r="N10" s="22" t="n">
        <v>29.6969696969696</v>
      </c>
      <c r="O10" s="22" t="n">
        <v>29.1212121212121</v>
      </c>
      <c r="P10" s="22" t="n">
        <v>30.4545454545454</v>
      </c>
      <c r="Q10" s="23" t="n">
        <v>31.3030303030303</v>
      </c>
      <c r="S10" s="0" t="n">
        <v>1.11163571506439</v>
      </c>
      <c r="T10" s="0" t="n">
        <v>0.748867700952513</v>
      </c>
      <c r="U10" s="0" t="n">
        <v>0.938905053626173</v>
      </c>
      <c r="V10" s="0" t="n">
        <v>0.662422539337126</v>
      </c>
      <c r="W10" s="0" t="n">
        <v>0.758008534393386</v>
      </c>
      <c r="X10" s="0" t="n">
        <v>1.3527705620779</v>
      </c>
      <c r="Y10" s="0" t="n">
        <v>1.23251246388528</v>
      </c>
      <c r="Z10" s="0" t="n">
        <v>1.30690052441496</v>
      </c>
      <c r="AA10" s="0" t="n">
        <v>0.838140405208542</v>
      </c>
      <c r="AB10" s="0" t="n">
        <v>0.856716409724185</v>
      </c>
      <c r="AC10" s="0" t="n">
        <v>1.31365845784971</v>
      </c>
      <c r="AD10" s="0" t="n">
        <v>1.05440363279813</v>
      </c>
      <c r="AE10" s="0" t="n">
        <v>1.13267800577994</v>
      </c>
      <c r="AF10" s="0" t="n">
        <v>1.3084053038709</v>
      </c>
      <c r="AG10" s="0" t="n">
        <v>1.31814449865073</v>
      </c>
    </row>
    <row r="11" customFormat="false" ht="12.75" hidden="false" customHeight="false" outlineLevel="0" collapsed="false">
      <c r="B11" s="16" t="n">
        <v>150</v>
      </c>
      <c r="C11" s="22" t="n">
        <v>15.8787878787878</v>
      </c>
      <c r="D11" s="22" t="n">
        <v>23.4848484848484</v>
      </c>
      <c r="E11" s="22" t="n">
        <v>22.9090909090909</v>
      </c>
      <c r="F11" s="22" t="n">
        <v>22.5757575757575</v>
      </c>
      <c r="G11" s="22" t="n">
        <v>22.1818181818181</v>
      </c>
      <c r="H11" s="22" t="n">
        <v>20.7272727272727</v>
      </c>
      <c r="I11" s="22" t="n">
        <v>21.030303030303</v>
      </c>
      <c r="J11" s="22" t="n">
        <v>21.6363636363636</v>
      </c>
      <c r="K11" s="22" t="n">
        <v>23.8181818181818</v>
      </c>
      <c r="L11" s="22" t="n">
        <v>27.2727272727272</v>
      </c>
      <c r="M11" s="22" t="n">
        <v>27.7878787878787</v>
      </c>
      <c r="N11" s="22" t="n">
        <v>30.2424242424242</v>
      </c>
      <c r="O11" s="22" t="n">
        <v>29.1515151515151</v>
      </c>
      <c r="P11" s="22" t="n">
        <v>30.030303030303</v>
      </c>
      <c r="Q11" s="23" t="n">
        <v>30.1818181818181</v>
      </c>
      <c r="S11" s="0" t="n">
        <v>0.814324722720461</v>
      </c>
      <c r="T11" s="0" t="n">
        <v>1.1609886001648</v>
      </c>
      <c r="U11" s="0" t="n">
        <v>0.537825434827119</v>
      </c>
      <c r="V11" s="0" t="n">
        <v>1.10897735562342</v>
      </c>
      <c r="W11" s="0" t="n">
        <v>0.974891390432969</v>
      </c>
      <c r="X11" s="0" t="n">
        <v>0.802151769697665</v>
      </c>
      <c r="Y11" s="0" t="n">
        <v>0.795995487064627</v>
      </c>
      <c r="Z11" s="0" t="n">
        <v>1.02794484391193</v>
      </c>
      <c r="AA11" s="0" t="n">
        <v>0.564599094007709</v>
      </c>
      <c r="AB11" s="0" t="n">
        <v>0.8760219196906</v>
      </c>
      <c r="AC11" s="0" t="n">
        <v>0.984931731413361</v>
      </c>
      <c r="AD11" s="0" t="n">
        <v>0.856716409724109</v>
      </c>
      <c r="AE11" s="0" t="n">
        <v>0.938905053626034</v>
      </c>
      <c r="AF11" s="0" t="n">
        <v>1.09289141681926</v>
      </c>
      <c r="AG11" s="0" t="n">
        <v>1.36147014088084</v>
      </c>
    </row>
    <row r="12" customFormat="false" ht="12.75" hidden="false" customHeight="false" outlineLevel="0" collapsed="false">
      <c r="B12" s="16" t="n">
        <v>200</v>
      </c>
      <c r="C12" s="22" t="n">
        <v>16.3333333333333</v>
      </c>
      <c r="D12" s="22" t="n">
        <v>22.3636363636363</v>
      </c>
      <c r="E12" s="22" t="n">
        <v>22.5151515151515</v>
      </c>
      <c r="F12" s="22" t="n">
        <v>22.6969696969697</v>
      </c>
      <c r="G12" s="22" t="n">
        <v>21.9696969696969</v>
      </c>
      <c r="H12" s="22" t="n">
        <v>19.9393939393939</v>
      </c>
      <c r="I12" s="22" t="n">
        <v>21.7272727272727</v>
      </c>
      <c r="J12" s="22" t="n">
        <v>22.3333333333333</v>
      </c>
      <c r="K12" s="22" t="n">
        <v>24.1818181818181</v>
      </c>
      <c r="L12" s="22" t="n">
        <v>28.4545454545454</v>
      </c>
      <c r="M12" s="22" t="n">
        <v>27.9393939393939</v>
      </c>
      <c r="N12" s="22" t="n">
        <v>29.3939393939393</v>
      </c>
      <c r="O12" s="22" t="n">
        <v>28.9696969696969</v>
      </c>
      <c r="P12" s="22" t="n">
        <v>29.2727272727272</v>
      </c>
      <c r="Q12" s="23" t="n">
        <v>30.3030303030303</v>
      </c>
      <c r="S12" s="0" t="n">
        <v>0.932596549576415</v>
      </c>
      <c r="T12" s="0" t="n">
        <v>0.691489844777951</v>
      </c>
      <c r="U12" s="0" t="n">
        <v>0.938905053626069</v>
      </c>
      <c r="V12" s="0" t="n">
        <v>0.814324722720461</v>
      </c>
      <c r="W12" s="0" t="n">
        <v>0.919849755882048</v>
      </c>
      <c r="X12" s="0" t="n">
        <v>1.11163571506437</v>
      </c>
      <c r="Y12" s="0" t="n">
        <v>0.896009782371894</v>
      </c>
      <c r="Z12" s="0" t="n">
        <v>1.07106776031485</v>
      </c>
      <c r="AA12" s="0" t="n">
        <v>1.12919818801478</v>
      </c>
      <c r="AB12" s="0" t="n">
        <v>0.724833572071492</v>
      </c>
      <c r="AC12" s="0" t="n">
        <v>0.890502601851242</v>
      </c>
      <c r="AD12" s="0" t="n">
        <v>0.903663452170868</v>
      </c>
      <c r="AE12" s="0" t="n">
        <v>1.27951191008918</v>
      </c>
      <c r="AF12" s="0" t="n">
        <v>0.953462589245772</v>
      </c>
      <c r="AG12" s="0" t="n">
        <v>1.5042900739303</v>
      </c>
    </row>
    <row r="13" customFormat="false" ht="12.75" hidden="false" customHeight="false" outlineLevel="0" collapsed="false">
      <c r="B13" s="16" t="n">
        <v>250</v>
      </c>
      <c r="C13" s="22" t="n">
        <v>14.5151515151515</v>
      </c>
      <c r="D13" s="22" t="n">
        <v>22.090909090909</v>
      </c>
      <c r="E13" s="22" t="n">
        <v>21.9090909090909</v>
      </c>
      <c r="F13" s="22" t="n">
        <v>22.3030303030303</v>
      </c>
      <c r="G13" s="22" t="n">
        <v>21.4242424242424</v>
      </c>
      <c r="H13" s="22" t="n">
        <v>19.4242424242424</v>
      </c>
      <c r="I13" s="22" t="n">
        <v>20.7575757575757</v>
      </c>
      <c r="J13" s="22" t="n">
        <v>22.1212121212121</v>
      </c>
      <c r="K13" s="22" t="n">
        <v>25.1515151515151</v>
      </c>
      <c r="L13" s="22" t="n">
        <v>28.2727272727272</v>
      </c>
      <c r="M13" s="22" t="n">
        <v>28</v>
      </c>
      <c r="N13" s="22" t="n">
        <v>29.5151515151515</v>
      </c>
      <c r="O13" s="22" t="n">
        <v>29.3939393939393</v>
      </c>
      <c r="P13" s="22" t="n">
        <v>29.1515151515151</v>
      </c>
      <c r="Q13" s="23" t="n">
        <v>28.4545454545454</v>
      </c>
      <c r="S13" s="0" t="n">
        <v>0.932596549576415</v>
      </c>
      <c r="T13" s="0" t="n">
        <v>0.921986459703939</v>
      </c>
      <c r="U13" s="0" t="n">
        <v>1.25309534109902</v>
      </c>
      <c r="V13" s="0" t="n">
        <v>0.718014666284621</v>
      </c>
      <c r="W13" s="0" t="n">
        <v>1.01445669831628</v>
      </c>
      <c r="X13" s="0" t="n">
        <v>0.993881320233479</v>
      </c>
      <c r="Y13" s="0" t="n">
        <v>0.83578937559782</v>
      </c>
      <c r="Z13" s="0" t="n">
        <v>1.14820668483774</v>
      </c>
      <c r="AA13" s="0" t="n">
        <v>1.28181664670938</v>
      </c>
      <c r="AB13" s="0" t="n">
        <v>1.15504130879782</v>
      </c>
      <c r="AC13" s="0" t="n">
        <v>1.04220273494745</v>
      </c>
      <c r="AD13" s="0" t="n">
        <v>1.19605148627132</v>
      </c>
      <c r="AE13" s="0" t="n">
        <v>1.04031297322043</v>
      </c>
      <c r="AF13" s="0" t="n">
        <v>0.999803207712434</v>
      </c>
      <c r="AG13" s="0" t="n">
        <v>1.11075030216793</v>
      </c>
    </row>
    <row r="14" customFormat="false" ht="13.5" hidden="false" customHeight="false" outlineLevel="0" collapsed="false">
      <c r="B14" s="19" t="n">
        <v>300</v>
      </c>
      <c r="C14" s="24" t="n">
        <v>15.4848484848484</v>
      </c>
      <c r="D14" s="24" t="n">
        <v>21.8484848484848</v>
      </c>
      <c r="E14" s="24" t="n">
        <v>21.9393939393939</v>
      </c>
      <c r="F14" s="24" t="n">
        <v>21.3939393939393</v>
      </c>
      <c r="G14" s="24" t="n">
        <v>21.2121212121212</v>
      </c>
      <c r="H14" s="24" t="n">
        <v>20.2424242424242</v>
      </c>
      <c r="I14" s="24" t="n">
        <v>20.8787878787878</v>
      </c>
      <c r="J14" s="24" t="n">
        <v>23.2727272727272</v>
      </c>
      <c r="K14" s="24" t="n">
        <v>24.8181818181818</v>
      </c>
      <c r="L14" s="24" t="n">
        <v>27.7575757575757</v>
      </c>
      <c r="M14" s="24" t="n">
        <v>27.6969696969697</v>
      </c>
      <c r="N14" s="24" t="n">
        <v>29.6666666666666</v>
      </c>
      <c r="O14" s="24" t="n">
        <v>28.8181818181818</v>
      </c>
      <c r="P14" s="24" t="n">
        <v>28.9393939393939</v>
      </c>
      <c r="Q14" s="25" t="n">
        <v>29</v>
      </c>
      <c r="S14" s="0" t="n">
        <v>1.0374718765006</v>
      </c>
      <c r="T14" s="0" t="n">
        <v>0.675657593597454</v>
      </c>
      <c r="U14" s="0" t="n">
        <v>1.03747187650065</v>
      </c>
      <c r="V14" s="0" t="n">
        <v>0.948289124101136</v>
      </c>
      <c r="W14" s="0" t="n">
        <v>0.919849755882012</v>
      </c>
      <c r="X14" s="0" t="n">
        <v>1.20097690787733</v>
      </c>
      <c r="Y14" s="0" t="n">
        <v>1.29099444873582</v>
      </c>
      <c r="Z14" s="0" t="n">
        <v>1.0756508696546</v>
      </c>
      <c r="AA14" s="0" t="n">
        <v>1.12395826095686</v>
      </c>
      <c r="AB14" s="0" t="n">
        <v>1.27951191008913</v>
      </c>
      <c r="AC14" s="0" t="n">
        <v>0.932596549576397</v>
      </c>
      <c r="AD14" s="0" t="n">
        <v>1.26792538796765</v>
      </c>
      <c r="AE14" s="0" t="n">
        <v>1.17530673732471</v>
      </c>
      <c r="AF14" s="0" t="n">
        <v>1.30464010094545</v>
      </c>
      <c r="AG14" s="0" t="n">
        <v>1.2530953410991</v>
      </c>
    </row>
    <row r="15" customFormat="false" ht="12.75" hidden="false" customHeight="false" outlineLevel="0" collapsed="false">
      <c r="B15" s="5" t="s">
        <v>4</v>
      </c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</row>
    <row r="16" customFormat="false" ht="12.75" hidden="false" customHeight="false" outlineLevel="0" collapsed="false">
      <c r="B16" s="16"/>
      <c r="C16" s="17" t="n">
        <v>0</v>
      </c>
      <c r="D16" s="17" t="n">
        <v>25</v>
      </c>
      <c r="E16" s="17" t="n">
        <v>50</v>
      </c>
      <c r="F16" s="17" t="n">
        <v>75</v>
      </c>
      <c r="G16" s="17" t="n">
        <v>100</v>
      </c>
      <c r="H16" s="17" t="n">
        <v>150</v>
      </c>
      <c r="I16" s="17" t="n">
        <v>200</v>
      </c>
      <c r="J16" s="17" t="n">
        <v>250</v>
      </c>
      <c r="K16" s="17" t="n">
        <v>300</v>
      </c>
      <c r="L16" s="17" t="n">
        <v>350</v>
      </c>
      <c r="M16" s="17" t="n">
        <v>400</v>
      </c>
      <c r="N16" s="17" t="n">
        <v>450</v>
      </c>
      <c r="O16" s="17" t="n">
        <v>500</v>
      </c>
      <c r="P16" s="17" t="n">
        <v>550</v>
      </c>
      <c r="Q16" s="18" t="n">
        <v>600</v>
      </c>
    </row>
    <row r="17" customFormat="false" ht="12.75" hidden="false" customHeight="false" outlineLevel="0" collapsed="false">
      <c r="B17" s="16" t="n">
        <v>0</v>
      </c>
      <c r="C17" s="17"/>
      <c r="D17" s="22" t="n">
        <v>32.1515151515151</v>
      </c>
      <c r="E17" s="22" t="n">
        <v>32.4848484848484</v>
      </c>
      <c r="F17" s="22" t="n">
        <v>29.8484848484848</v>
      </c>
      <c r="G17" s="22" t="n">
        <v>26.6060606060606</v>
      </c>
      <c r="H17" s="22" t="n">
        <v>18.4242424242424</v>
      </c>
      <c r="I17" s="22" t="n">
        <v>17.7575757575757</v>
      </c>
      <c r="J17" s="22" t="n">
        <v>17.8787878787878</v>
      </c>
      <c r="K17" s="22" t="n">
        <v>18.9090909090909</v>
      </c>
      <c r="L17" s="22" t="n">
        <v>21.6666666666666</v>
      </c>
      <c r="M17" s="22" t="n">
        <v>23.4545454545454</v>
      </c>
      <c r="N17" s="22" t="n">
        <v>27.3030303030303</v>
      </c>
      <c r="O17" s="22" t="n">
        <v>28</v>
      </c>
      <c r="P17" s="22" t="n">
        <v>27.6363636363636</v>
      </c>
      <c r="Q17" s="23" t="n">
        <v>30.090909090909</v>
      </c>
      <c r="T17" s="0" t="n">
        <v>0.948289124101238</v>
      </c>
      <c r="U17" s="0" t="n">
        <v>1.28411724678965</v>
      </c>
      <c r="V17" s="0" t="n">
        <v>0.935756117801617</v>
      </c>
      <c r="W17" s="0" t="n">
        <v>0.923052956832643</v>
      </c>
      <c r="X17" s="0" t="n">
        <v>1.3513151871949</v>
      </c>
      <c r="Y17" s="0" t="n">
        <v>1.10631260842671</v>
      </c>
      <c r="Z17" s="0" t="n">
        <v>0.90366345217094</v>
      </c>
      <c r="AA17" s="0" t="n">
        <v>0.855567225558442</v>
      </c>
      <c r="AB17" s="0" t="n">
        <v>1.13528086943222</v>
      </c>
      <c r="AC17" s="0" t="n">
        <v>1.42502511421766</v>
      </c>
      <c r="AD17" s="0" t="n">
        <v>1.37941805683464</v>
      </c>
      <c r="AE17" s="0" t="n">
        <v>1.48586412830779</v>
      </c>
      <c r="AF17" s="0" t="n">
        <v>1.0192943828751</v>
      </c>
      <c r="AG17" s="0" t="n">
        <v>1.24126225886288</v>
      </c>
    </row>
    <row r="18" customFormat="false" ht="12.75" hidden="false" customHeight="false" outlineLevel="0" collapsed="false">
      <c r="B18" s="16" t="n">
        <v>25</v>
      </c>
      <c r="C18" s="22" t="n">
        <v>27.8484848484848</v>
      </c>
      <c r="D18" s="22" t="n">
        <v>34.5454545454545</v>
      </c>
      <c r="E18" s="22" t="n">
        <v>32.3939393939393</v>
      </c>
      <c r="F18" s="22" t="n">
        <v>32.2121212121212</v>
      </c>
      <c r="G18" s="22" t="n">
        <v>32.030303030303</v>
      </c>
      <c r="H18" s="22" t="n">
        <v>25.8787878787878</v>
      </c>
      <c r="I18" s="22" t="n">
        <v>25.090909090909</v>
      </c>
      <c r="J18" s="22" t="n">
        <v>22.8787878787878</v>
      </c>
      <c r="K18" s="22" t="n">
        <v>23.3030303030303</v>
      </c>
      <c r="L18" s="22" t="n">
        <v>27.060606060606</v>
      </c>
      <c r="M18" s="22" t="n">
        <v>29.060606060606</v>
      </c>
      <c r="N18" s="22" t="n">
        <v>34.1212121212121</v>
      </c>
      <c r="O18" s="22" t="n">
        <v>32.6666666666666</v>
      </c>
      <c r="P18" s="22" t="n">
        <v>33.9696969696969</v>
      </c>
      <c r="Q18" s="23" t="n">
        <v>35.6666666666666</v>
      </c>
      <c r="S18" s="0" t="n">
        <v>1.05160060533303</v>
      </c>
      <c r="T18" s="0" t="n">
        <v>0.768322049753262</v>
      </c>
      <c r="U18" s="0" t="n">
        <v>0.948289124101375</v>
      </c>
      <c r="V18" s="0" t="n">
        <v>1.4048602877788</v>
      </c>
      <c r="W18" s="0" t="n">
        <v>1.42571536619045</v>
      </c>
      <c r="X18" s="0" t="n">
        <v>0.963726206707759</v>
      </c>
      <c r="Y18" s="0" t="n">
        <v>1.15504130879777</v>
      </c>
      <c r="Z18" s="0" t="n">
        <v>1.19851672726468</v>
      </c>
      <c r="AA18" s="0" t="n">
        <v>1.24442874936232</v>
      </c>
      <c r="AB18" s="0" t="n">
        <v>0.746235468903139</v>
      </c>
      <c r="AC18" s="0" t="n">
        <v>1.13267800577983</v>
      </c>
      <c r="AD18" s="0" t="n">
        <v>1.30237575425609</v>
      </c>
      <c r="AE18" s="0" t="n">
        <v>1.23729274994853</v>
      </c>
      <c r="AF18" s="0" t="n">
        <v>1.35785208999633</v>
      </c>
      <c r="AG18" s="0" t="n">
        <v>1.5449451668826</v>
      </c>
    </row>
    <row r="19" customFormat="false" ht="12.75" hidden="false" customHeight="false" outlineLevel="0" collapsed="false">
      <c r="B19" s="16" t="n">
        <v>50</v>
      </c>
      <c r="C19" s="22" t="n">
        <v>23.2424242424242</v>
      </c>
      <c r="D19" s="22" t="n">
        <v>31.8181818181818</v>
      </c>
      <c r="E19" s="22" t="n">
        <v>31.3030303030303</v>
      </c>
      <c r="F19" s="22" t="n">
        <v>31.6666666666666</v>
      </c>
      <c r="G19" s="22" t="n">
        <v>30.030303030303</v>
      </c>
      <c r="H19" s="22" t="n">
        <v>26.1515151515151</v>
      </c>
      <c r="I19" s="22" t="n">
        <v>22.4545454545454</v>
      </c>
      <c r="J19" s="22" t="n">
        <v>22.4242424242424</v>
      </c>
      <c r="K19" s="22" t="n">
        <v>25.7575757575757</v>
      </c>
      <c r="L19" s="22" t="n">
        <v>27.6363636363636</v>
      </c>
      <c r="M19" s="22" t="n">
        <v>30.3030303030303</v>
      </c>
      <c r="N19" s="22" t="n">
        <v>35.6666666666666</v>
      </c>
      <c r="O19" s="22" t="n">
        <v>33.6969696969697</v>
      </c>
      <c r="P19" s="22" t="n">
        <v>34.2727272727272</v>
      </c>
      <c r="Q19" s="23" t="n">
        <v>36.6060606060606</v>
      </c>
      <c r="S19" s="0" t="n">
        <v>0.96983224164716</v>
      </c>
      <c r="T19" s="0" t="n">
        <v>1.00176939094415</v>
      </c>
      <c r="U19" s="0" t="n">
        <v>1.07106776031509</v>
      </c>
      <c r="V19" s="0" t="n">
        <v>1.349129181147</v>
      </c>
      <c r="W19" s="0" t="n">
        <v>1.22047983802498</v>
      </c>
      <c r="X19" s="0" t="n">
        <v>0.784792489937863</v>
      </c>
      <c r="Y19" s="0" t="n">
        <v>1.08385163032241</v>
      </c>
      <c r="Z19" s="0" t="n">
        <v>1.47456461733773</v>
      </c>
      <c r="AA19" s="0" t="n">
        <v>0.72211373669317</v>
      </c>
      <c r="AB19" s="0" t="n">
        <v>0.732932522572592</v>
      </c>
      <c r="AC19" s="0" t="n">
        <v>1.48453923805042</v>
      </c>
      <c r="AD19" s="0" t="n">
        <v>0.6843387751899</v>
      </c>
      <c r="AE19" s="0" t="n">
        <v>0.765756693510399</v>
      </c>
      <c r="AF19" s="0" t="n">
        <v>1.21239174470194</v>
      </c>
      <c r="AG19" s="0" t="n">
        <v>1.31814449865068</v>
      </c>
    </row>
    <row r="20" customFormat="false" ht="12.75" hidden="false" customHeight="false" outlineLevel="0" collapsed="false">
      <c r="B20" s="16" t="n">
        <v>75</v>
      </c>
      <c r="C20" s="22" t="n">
        <v>20.7575757575757</v>
      </c>
      <c r="D20" s="22" t="n">
        <v>28.7575757575757</v>
      </c>
      <c r="E20" s="22" t="n">
        <v>28.9090909090909</v>
      </c>
      <c r="F20" s="22" t="n">
        <v>29.4242424242424</v>
      </c>
      <c r="G20" s="22" t="n">
        <v>28.6666666666666</v>
      </c>
      <c r="H20" s="22" t="n">
        <v>25.1818181818181</v>
      </c>
      <c r="I20" s="22" t="n">
        <v>21.3333333333333</v>
      </c>
      <c r="J20" s="22" t="n">
        <v>21.5151515151515</v>
      </c>
      <c r="K20" s="22" t="n">
        <v>24.5151515151515</v>
      </c>
      <c r="L20" s="22" t="n">
        <v>28.4545454545454</v>
      </c>
      <c r="M20" s="22" t="n">
        <v>30.090909090909</v>
      </c>
      <c r="N20" s="22" t="n">
        <v>34.6363636363636</v>
      </c>
      <c r="O20" s="22" t="n">
        <v>35.3030303030303</v>
      </c>
      <c r="P20" s="22" t="n">
        <v>34.3939393939393</v>
      </c>
      <c r="Q20" s="23" t="n">
        <v>36.7878787878787</v>
      </c>
      <c r="S20" s="0" t="n">
        <v>0.799694943805624</v>
      </c>
      <c r="T20" s="0" t="n">
        <v>1.23251246388531</v>
      </c>
      <c r="U20" s="0" t="n">
        <v>0.724833572071761</v>
      </c>
      <c r="V20" s="0" t="n">
        <v>0.993881320233577</v>
      </c>
      <c r="W20" s="0" t="n">
        <v>1.2325124638852</v>
      </c>
      <c r="X20" s="0" t="n">
        <v>1.47589846167873</v>
      </c>
      <c r="Y20" s="0" t="n">
        <v>1.03747187650065</v>
      </c>
      <c r="Z20" s="0" t="n">
        <v>0.870388279778504</v>
      </c>
      <c r="AA20" s="0" t="n">
        <v>1.00862084913807</v>
      </c>
      <c r="AB20" s="0" t="n">
        <v>1.21239174470183</v>
      </c>
      <c r="AC20" s="0" t="n">
        <v>1.12919818801472</v>
      </c>
      <c r="AD20" s="0" t="n">
        <v>1.06184219862554</v>
      </c>
      <c r="AE20" s="0" t="n">
        <v>1.16098860016475</v>
      </c>
      <c r="AF20" s="0" t="n">
        <v>1.31590338991963</v>
      </c>
      <c r="AG20" s="0" t="n">
        <v>0.900391274429005</v>
      </c>
    </row>
    <row r="21" customFormat="false" ht="12.75" hidden="false" customHeight="false" outlineLevel="0" collapsed="false">
      <c r="B21" s="16" t="n">
        <v>100</v>
      </c>
      <c r="C21" s="22" t="n">
        <v>18.4242424242424</v>
      </c>
      <c r="D21" s="22" t="n">
        <v>27.090909090909</v>
      </c>
      <c r="E21" s="22" t="n">
        <v>25.6363636363636</v>
      </c>
      <c r="F21" s="22" t="n">
        <v>25.4242424242424</v>
      </c>
      <c r="G21" s="22" t="n">
        <v>25.090909090909</v>
      </c>
      <c r="H21" s="22" t="n">
        <v>24.8181818181818</v>
      </c>
      <c r="I21" s="22" t="n">
        <v>22.6969696969696</v>
      </c>
      <c r="J21" s="22" t="n">
        <v>22.8787878787878</v>
      </c>
      <c r="K21" s="22" t="n">
        <v>25.8484848484848</v>
      </c>
      <c r="L21" s="22" t="n">
        <v>26.9696969696969</v>
      </c>
      <c r="M21" s="22" t="n">
        <v>29.6666666666666</v>
      </c>
      <c r="N21" s="22" t="n">
        <v>33.7878787878787</v>
      </c>
      <c r="O21" s="22" t="n">
        <v>33.3939393939394</v>
      </c>
      <c r="P21" s="22" t="n">
        <v>34.5454545454545</v>
      </c>
      <c r="Q21" s="23" t="n">
        <v>35.7272727272727</v>
      </c>
      <c r="S21" s="0" t="n">
        <v>0.938905053626069</v>
      </c>
      <c r="T21" s="0" t="n">
        <v>1.32855302065425</v>
      </c>
      <c r="U21" s="0" t="n">
        <v>1.07014878308853</v>
      </c>
      <c r="V21" s="0" t="n">
        <v>0.932596549576258</v>
      </c>
      <c r="W21" s="0" t="n">
        <v>0.827508172575402</v>
      </c>
      <c r="X21" s="0" t="n">
        <v>1.46586504514518</v>
      </c>
      <c r="Y21" s="0" t="n">
        <v>0.81432472272054</v>
      </c>
      <c r="Z21" s="0" t="n">
        <v>1.3921972927175</v>
      </c>
      <c r="AA21" s="0" t="n">
        <v>0.839313450436377</v>
      </c>
      <c r="AB21" s="0" t="n">
        <v>1.21076764250627</v>
      </c>
      <c r="AC21" s="0" t="n">
        <v>1.30237575425594</v>
      </c>
      <c r="AD21" s="0" t="n">
        <v>1.24679833973296</v>
      </c>
      <c r="AE21" s="0" t="n">
        <v>1.15077442569215</v>
      </c>
      <c r="AF21" s="0" t="n">
        <v>1.57459164324437</v>
      </c>
      <c r="AG21" s="0" t="n">
        <v>1.4858641283081</v>
      </c>
    </row>
    <row r="22" customFormat="false" ht="12.75" hidden="false" customHeight="false" outlineLevel="0" collapsed="false">
      <c r="B22" s="16" t="n">
        <v>150</v>
      </c>
      <c r="C22" s="22" t="n">
        <v>18.7878787878787</v>
      </c>
      <c r="D22" s="22" t="n">
        <v>28.8181818181818</v>
      </c>
      <c r="E22" s="22" t="n">
        <v>28.7878787878787</v>
      </c>
      <c r="F22" s="22" t="n">
        <v>28.4848484848484</v>
      </c>
      <c r="G22" s="22" t="n">
        <v>28.3636363636363</v>
      </c>
      <c r="H22" s="22" t="n">
        <v>25.6969696969696</v>
      </c>
      <c r="I22" s="22" t="n">
        <v>24.9393939393939</v>
      </c>
      <c r="J22" s="22" t="n">
        <v>24.6969696969696</v>
      </c>
      <c r="K22" s="22" t="n">
        <v>25.9090909090909</v>
      </c>
      <c r="L22" s="22" t="n">
        <v>28.090909090909</v>
      </c>
      <c r="M22" s="22" t="n">
        <v>31.2121212121212</v>
      </c>
      <c r="N22" s="22" t="n">
        <v>33.060606060606</v>
      </c>
      <c r="O22" s="22" t="n">
        <v>33.090909090909</v>
      </c>
      <c r="P22" s="22" t="n">
        <v>33.3939393939393</v>
      </c>
      <c r="Q22" s="23" t="n">
        <v>35.3636363636363</v>
      </c>
      <c r="S22" s="0" t="n">
        <v>0.966784044767363</v>
      </c>
      <c r="T22" s="0" t="n">
        <v>0.802151769697827</v>
      </c>
      <c r="U22" s="0" t="n">
        <v>0.635125573641573</v>
      </c>
      <c r="V22" s="0" t="n">
        <v>1.29327872262249</v>
      </c>
      <c r="W22" s="0" t="n">
        <v>1.14991914915215</v>
      </c>
      <c r="X22" s="0" t="n">
        <v>0.839313450436532</v>
      </c>
      <c r="Y22" s="0" t="n">
        <v>1.07106776031509</v>
      </c>
      <c r="Z22" s="0" t="n">
        <v>1.43397247403058</v>
      </c>
      <c r="AA22" s="0" t="n">
        <v>0.94099849001245</v>
      </c>
      <c r="AB22" s="0" t="n">
        <v>1.10274959560272</v>
      </c>
      <c r="AC22" s="0" t="n">
        <v>0.887181884498595</v>
      </c>
      <c r="AD22" s="0" t="n">
        <v>0.948289124101375</v>
      </c>
      <c r="AE22" s="0" t="n">
        <v>1.34401467355811</v>
      </c>
      <c r="AF22" s="0" t="n">
        <v>1.09827957478961</v>
      </c>
      <c r="AG22" s="0" t="n">
        <v>1.03367160044566</v>
      </c>
    </row>
    <row r="23" customFormat="false" ht="12.75" hidden="false" customHeight="false" outlineLevel="0" collapsed="false">
      <c r="B23" s="16" t="n">
        <v>200</v>
      </c>
      <c r="C23" s="22" t="n">
        <v>19.1515151515151</v>
      </c>
      <c r="D23" s="22" t="n">
        <v>25.8787878787878</v>
      </c>
      <c r="E23" s="22" t="n">
        <v>26.7575757575757</v>
      </c>
      <c r="F23" s="22" t="n">
        <v>27.3636363636363</v>
      </c>
      <c r="G23" s="22" t="n">
        <v>26.9393939393939</v>
      </c>
      <c r="H23" s="22" t="n">
        <v>24.3636363636363</v>
      </c>
      <c r="I23" s="22" t="n">
        <v>22.9393939393939</v>
      </c>
      <c r="J23" s="22" t="n">
        <v>24.1212121212121</v>
      </c>
      <c r="K23" s="22" t="n">
        <v>26.3636363636363</v>
      </c>
      <c r="L23" s="22" t="n">
        <v>29.4242424242424</v>
      </c>
      <c r="M23" s="22" t="n">
        <v>31.2727272727272</v>
      </c>
      <c r="N23" s="22" t="n">
        <v>34.1212121212121</v>
      </c>
      <c r="O23" s="22" t="n">
        <v>33.9393939393939</v>
      </c>
      <c r="P23" s="22" t="n">
        <v>33.5757575757575</v>
      </c>
      <c r="Q23" s="23" t="n">
        <v>35.7272727272727</v>
      </c>
      <c r="S23" s="0" t="n">
        <v>0.938905053626</v>
      </c>
      <c r="T23" s="0" t="n">
        <v>1.15844349969751</v>
      </c>
      <c r="U23" s="0" t="n">
        <v>1.0847589989454</v>
      </c>
      <c r="V23" s="0" t="n">
        <v>0.791035965342473</v>
      </c>
      <c r="W23" s="0" t="n">
        <v>1.02314806158383</v>
      </c>
      <c r="X23" s="0" t="n">
        <v>0.953462589245635</v>
      </c>
      <c r="Y23" s="0" t="n">
        <v>1.17614355248039</v>
      </c>
      <c r="Z23" s="0" t="n">
        <v>1.56015418162596</v>
      </c>
      <c r="AA23" s="0" t="n">
        <v>0.909090909090872</v>
      </c>
      <c r="AB23" s="0" t="n">
        <v>1.4111491740217</v>
      </c>
      <c r="AC23" s="0" t="n">
        <v>1.26481772303009</v>
      </c>
      <c r="AD23" s="0" t="n">
        <v>1.07930334491784</v>
      </c>
      <c r="AE23" s="0" t="n">
        <v>0.935756117801687</v>
      </c>
      <c r="AF23" s="0" t="n">
        <v>1.23729274994853</v>
      </c>
      <c r="AG23" s="0" t="n">
        <v>0.921986459703762</v>
      </c>
    </row>
    <row r="24" customFormat="false" ht="12.75" hidden="false" customHeight="false" outlineLevel="0" collapsed="false">
      <c r="B24" s="16" t="n">
        <v>250</v>
      </c>
      <c r="C24" s="22" t="n">
        <v>16.9090909090909</v>
      </c>
      <c r="D24" s="22" t="n">
        <v>24.7575757575757</v>
      </c>
      <c r="E24" s="22" t="n">
        <v>25.4848484848484</v>
      </c>
      <c r="F24" s="22" t="n">
        <v>24.6969696969696</v>
      </c>
      <c r="G24" s="22" t="n">
        <v>24.4242424242424</v>
      </c>
      <c r="H24" s="22" t="n">
        <v>23.3939393939393</v>
      </c>
      <c r="I24" s="22" t="n">
        <v>23.4545454545454</v>
      </c>
      <c r="J24" s="22" t="n">
        <v>23.060606060606</v>
      </c>
      <c r="K24" s="22" t="n">
        <v>26.9696969696969</v>
      </c>
      <c r="L24" s="22" t="n">
        <v>30.1818181818181</v>
      </c>
      <c r="M24" s="22" t="n">
        <v>31.3636363636363</v>
      </c>
      <c r="N24" s="22" t="n">
        <v>36</v>
      </c>
      <c r="O24" s="22" t="n">
        <v>34.6969696969696</v>
      </c>
      <c r="P24" s="22" t="n">
        <v>35.4545454545454</v>
      </c>
      <c r="Q24" s="23" t="n">
        <v>34.3636363636363</v>
      </c>
      <c r="S24" s="0" t="n">
        <v>1.00471145129045</v>
      </c>
      <c r="T24" s="0" t="n">
        <v>1.05719922842368</v>
      </c>
      <c r="U24" s="0" t="n">
        <v>0.849797994377178</v>
      </c>
      <c r="V24" s="0" t="n">
        <v>1.23490491996509</v>
      </c>
      <c r="W24" s="0" t="n">
        <v>1.1456331888457</v>
      </c>
      <c r="X24" s="0" t="n">
        <v>0.873772822475728</v>
      </c>
      <c r="Y24" s="0" t="n">
        <v>0.905838337271307</v>
      </c>
      <c r="Z24" s="0" t="n">
        <v>1.46250527670042</v>
      </c>
      <c r="AA24" s="0" t="n">
        <v>1.08203461038536</v>
      </c>
      <c r="AB24" s="0" t="n">
        <v>1.01348639039619</v>
      </c>
      <c r="AC24" s="0" t="n">
        <v>1.27411797859404</v>
      </c>
      <c r="AD24" s="0" t="n">
        <v>1.38724157851699</v>
      </c>
      <c r="AE24" s="0" t="n">
        <v>0.981930408850011</v>
      </c>
      <c r="AF24" s="0" t="n">
        <v>0.986927542439665</v>
      </c>
      <c r="AG24" s="0" t="n">
        <v>1.21239174470172</v>
      </c>
    </row>
    <row r="25" customFormat="false" ht="13.5" hidden="false" customHeight="false" outlineLevel="0" collapsed="false">
      <c r="B25" s="19" t="n">
        <v>300</v>
      </c>
      <c r="C25" s="24" t="n">
        <v>18.4848484848484</v>
      </c>
      <c r="D25" s="24" t="n">
        <v>26.030303030303</v>
      </c>
      <c r="E25" s="24" t="n">
        <v>26.0909090909091</v>
      </c>
      <c r="F25" s="24" t="n">
        <v>24.3636363636363</v>
      </c>
      <c r="G25" s="24" t="n">
        <v>22.6060606060606</v>
      </c>
      <c r="H25" s="24" t="n">
        <v>22.3030303030303</v>
      </c>
      <c r="I25" s="24" t="n">
        <v>22.9696969696969</v>
      </c>
      <c r="J25" s="24" t="n">
        <v>24.6060606060606</v>
      </c>
      <c r="K25" s="24" t="n">
        <v>28.8787878787878</v>
      </c>
      <c r="L25" s="24" t="n">
        <v>29.6060606060606</v>
      </c>
      <c r="M25" s="24" t="n">
        <v>32.4848484848484</v>
      </c>
      <c r="N25" s="24" t="n">
        <v>35.4242424242424</v>
      </c>
      <c r="O25" s="24" t="n">
        <v>35.3333333333333</v>
      </c>
      <c r="P25" s="24" t="n">
        <v>34.3939393939393</v>
      </c>
      <c r="Q25" s="25" t="n">
        <v>34.5757575757575</v>
      </c>
      <c r="S25" s="0" t="n">
        <v>0.887181884498779</v>
      </c>
      <c r="T25" s="0" t="n">
        <v>0.916635361348797</v>
      </c>
      <c r="U25" s="0" t="n">
        <v>0.998818664678938</v>
      </c>
      <c r="V25" s="0" t="n">
        <v>0.889397073675995</v>
      </c>
      <c r="W25" s="0" t="n">
        <v>1.60675473034272</v>
      </c>
      <c r="X25" s="0" t="n">
        <v>0.849797994377101</v>
      </c>
      <c r="Y25" s="0" t="n">
        <v>0.72618966974365</v>
      </c>
      <c r="Z25" s="0" t="n">
        <v>1.32929336789502</v>
      </c>
      <c r="AA25" s="0" t="n">
        <v>1.44626974752477</v>
      </c>
      <c r="AB25" s="0" t="n">
        <v>1.23729274994848</v>
      </c>
      <c r="AC25" s="0" t="n">
        <v>1.41532624040707</v>
      </c>
      <c r="AD25" s="0" t="n">
        <v>1.15844349969751</v>
      </c>
      <c r="AE25" s="0" t="n">
        <v>0.849797994377254</v>
      </c>
      <c r="AF25" s="0" t="n">
        <v>1.25857937316956</v>
      </c>
      <c r="AG25" s="0" t="n">
        <v>1.10631260842703</v>
      </c>
    </row>
    <row r="26" customFormat="false" ht="12.75" hidden="false" customHeight="false" outlineLevel="0" collapsed="false">
      <c r="B26" s="5" t="s">
        <v>5</v>
      </c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</row>
    <row r="27" customFormat="false" ht="12.75" hidden="false" customHeight="false" outlineLevel="0" collapsed="false">
      <c r="B27" s="16"/>
      <c r="C27" s="17" t="n">
        <v>0</v>
      </c>
      <c r="D27" s="17" t="n">
        <v>25</v>
      </c>
      <c r="E27" s="17" t="n">
        <v>50</v>
      </c>
      <c r="F27" s="17" t="n">
        <v>75</v>
      </c>
      <c r="G27" s="17" t="n">
        <v>100</v>
      </c>
      <c r="H27" s="17" t="n">
        <v>150</v>
      </c>
      <c r="I27" s="17" t="n">
        <v>200</v>
      </c>
      <c r="J27" s="17" t="n">
        <v>250</v>
      </c>
      <c r="K27" s="17" t="n">
        <v>300</v>
      </c>
      <c r="L27" s="17" t="n">
        <v>350</v>
      </c>
      <c r="M27" s="17" t="n">
        <v>400</v>
      </c>
      <c r="N27" s="17" t="n">
        <v>450</v>
      </c>
      <c r="O27" s="17" t="n">
        <v>500</v>
      </c>
      <c r="P27" s="17" t="n">
        <v>550</v>
      </c>
      <c r="Q27" s="18" t="n">
        <v>600</v>
      </c>
    </row>
    <row r="28" customFormat="false" ht="12.75" hidden="false" customHeight="false" outlineLevel="0" collapsed="false">
      <c r="B28" s="16" t="n">
        <v>0</v>
      </c>
      <c r="C28" s="17"/>
      <c r="D28" s="22" t="n">
        <v>31.8787878787878</v>
      </c>
      <c r="E28" s="22" t="n">
        <v>32.6060606060606</v>
      </c>
      <c r="F28" s="22" t="n">
        <v>30.3333333333333</v>
      </c>
      <c r="G28" s="22" t="n">
        <v>26.9393939393939</v>
      </c>
      <c r="H28" s="22" t="n">
        <v>18.9090909090909</v>
      </c>
      <c r="I28" s="22" t="n">
        <v>16.9999999999999</v>
      </c>
      <c r="J28" s="22" t="n">
        <v>16.1212121212121</v>
      </c>
      <c r="K28" s="22" t="n">
        <v>17.7272727272727</v>
      </c>
      <c r="L28" s="22" t="n">
        <v>21.3333333333333</v>
      </c>
      <c r="M28" s="22" t="n">
        <v>23.9696969696969</v>
      </c>
      <c r="N28" s="22" t="n">
        <v>27.4848484848484</v>
      </c>
      <c r="O28" s="22" t="n">
        <v>27.5757575757575</v>
      </c>
      <c r="P28" s="22" t="n">
        <v>27.8181818181818</v>
      </c>
      <c r="Q28" s="23" t="n">
        <v>28.1818181818181</v>
      </c>
      <c r="T28" s="0" t="n">
        <v>1.11163571506414</v>
      </c>
      <c r="U28" s="0" t="n">
        <v>1.06554200843675</v>
      </c>
      <c r="V28" s="0" t="n">
        <v>1.11957292132775</v>
      </c>
      <c r="W28" s="0" t="n">
        <v>1.05160060533297</v>
      </c>
      <c r="X28" s="0" t="n">
        <v>0.937856583110642</v>
      </c>
      <c r="Y28" s="0" t="n">
        <v>0.744915864919529</v>
      </c>
      <c r="Z28" s="0" t="n">
        <v>1.45643816250882</v>
      </c>
      <c r="AA28" s="0" t="n">
        <v>0.956553237834786</v>
      </c>
      <c r="AB28" s="0" t="n">
        <v>1.14563318884556</v>
      </c>
      <c r="AC28" s="0" t="n">
        <v>1.0928914168192</v>
      </c>
      <c r="AD28" s="0" t="n">
        <v>1.16352813349489</v>
      </c>
      <c r="AE28" s="0" t="n">
        <v>1.04031297322062</v>
      </c>
      <c r="AF28" s="0" t="n">
        <v>1.20506604775701</v>
      </c>
      <c r="AG28" s="0" t="n">
        <v>1.3084053038707</v>
      </c>
    </row>
    <row r="29" customFormat="false" ht="12.75" hidden="false" customHeight="false" outlineLevel="0" collapsed="false">
      <c r="B29" s="16" t="n">
        <v>25</v>
      </c>
      <c r="C29" s="22" t="n">
        <v>27.9090909090909</v>
      </c>
      <c r="D29" s="22" t="n">
        <v>33.7272727272727</v>
      </c>
      <c r="E29" s="22" t="n">
        <v>33.1818181818181</v>
      </c>
      <c r="F29" s="22" t="n">
        <v>32.3939393939393</v>
      </c>
      <c r="G29" s="22" t="n">
        <v>32.4848484848484</v>
      </c>
      <c r="H29" s="22" t="n">
        <v>27.1212121212121</v>
      </c>
      <c r="I29" s="22" t="n">
        <v>24.9090909090909</v>
      </c>
      <c r="J29" s="22" t="n">
        <v>21.6969696969696</v>
      </c>
      <c r="K29" s="22" t="n">
        <v>22.4242424242424</v>
      </c>
      <c r="L29" s="22" t="n">
        <v>26</v>
      </c>
      <c r="M29" s="22" t="n">
        <v>28.6969696969696</v>
      </c>
      <c r="N29" s="22" t="n">
        <v>34</v>
      </c>
      <c r="O29" s="22" t="n">
        <v>31.8787878787878</v>
      </c>
      <c r="P29" s="22" t="n">
        <v>33.5454545454545</v>
      </c>
      <c r="Q29" s="23" t="n">
        <v>35.4242424242424</v>
      </c>
      <c r="S29" s="0" t="n">
        <v>1.1499191491521</v>
      </c>
      <c r="T29" s="0" t="n">
        <v>1.03367160044578</v>
      </c>
      <c r="U29" s="0" t="n">
        <v>1.37441626548817</v>
      </c>
      <c r="V29" s="0" t="n">
        <v>1.1063126084268</v>
      </c>
      <c r="W29" s="0" t="n">
        <v>1.24916343513648</v>
      </c>
      <c r="X29" s="0" t="n">
        <v>1.52378492699544</v>
      </c>
      <c r="Y29" s="0" t="n">
        <v>1.28794244813382</v>
      </c>
      <c r="Z29" s="0" t="n">
        <v>0.993881320233708</v>
      </c>
      <c r="AA29" s="0" t="n">
        <v>0.799694943805665</v>
      </c>
      <c r="AB29" s="0" t="n">
        <v>0.862439361864129</v>
      </c>
      <c r="AC29" s="0" t="n">
        <v>1.31814449865073</v>
      </c>
      <c r="AD29" s="0" t="n">
        <v>1.10274959560283</v>
      </c>
      <c r="AE29" s="0" t="n">
        <v>0.765756693510314</v>
      </c>
      <c r="AF29" s="0" t="n">
        <v>0.896009782372111</v>
      </c>
      <c r="AG29" s="0" t="n">
        <v>1.30237575425589</v>
      </c>
    </row>
    <row r="30" customFormat="false" ht="12.75" hidden="false" customHeight="false" outlineLevel="0" collapsed="false">
      <c r="B30" s="16" t="n">
        <v>50</v>
      </c>
      <c r="C30" s="22" t="n">
        <v>21.1818181818181</v>
      </c>
      <c r="D30" s="22" t="n">
        <v>31.5454545454545</v>
      </c>
      <c r="E30" s="22" t="n">
        <v>31.5454545454545</v>
      </c>
      <c r="F30" s="22" t="n">
        <v>31.3030303030303</v>
      </c>
      <c r="G30" s="22" t="n">
        <v>31.1818181818181</v>
      </c>
      <c r="H30" s="22" t="n">
        <v>27.4545454545454</v>
      </c>
      <c r="I30" s="22" t="n">
        <v>23.3333333333333</v>
      </c>
      <c r="J30" s="22" t="n">
        <v>20.7575757575757</v>
      </c>
      <c r="K30" s="22" t="n">
        <v>23.3636363636363</v>
      </c>
      <c r="L30" s="22" t="n">
        <v>27.030303030303</v>
      </c>
      <c r="M30" s="22" t="n">
        <v>28.3939393939393</v>
      </c>
      <c r="N30" s="22" t="n">
        <v>34.4545454545454</v>
      </c>
      <c r="O30" s="22" t="n">
        <v>34.1515151515151</v>
      </c>
      <c r="P30" s="22" t="n">
        <v>34.6363636363636</v>
      </c>
      <c r="Q30" s="23" t="n">
        <v>36.5757575757575</v>
      </c>
      <c r="S30" s="0" t="n">
        <v>1.08385163032226</v>
      </c>
      <c r="T30" s="0" t="n">
        <v>1.51536794990955</v>
      </c>
      <c r="U30" s="0" t="n">
        <v>1.16268223870232</v>
      </c>
      <c r="V30" s="0" t="n">
        <v>1.07106776031503</v>
      </c>
      <c r="W30" s="0" t="n">
        <v>0.921986459703903</v>
      </c>
      <c r="X30" s="0" t="n">
        <v>1.31739788601707</v>
      </c>
      <c r="Y30" s="0" t="n">
        <v>1.04031297322059</v>
      </c>
      <c r="Z30" s="0" t="n">
        <v>0.935756117801617</v>
      </c>
      <c r="AA30" s="0" t="n">
        <v>0.983932307785645</v>
      </c>
      <c r="AB30" s="0" t="n">
        <v>1.05719922842362</v>
      </c>
      <c r="AC30" s="0" t="n">
        <v>1.23729274994853</v>
      </c>
      <c r="AD30" s="0" t="n">
        <v>0.989913714294003</v>
      </c>
      <c r="AE30" s="0" t="n">
        <v>0.954493917388643</v>
      </c>
      <c r="AF30" s="0" t="n">
        <v>1.03367160044591</v>
      </c>
      <c r="AG30" s="0" t="n">
        <v>1.53536302875472</v>
      </c>
    </row>
    <row r="31" customFormat="false" ht="12.75" hidden="false" customHeight="false" outlineLevel="0" collapsed="false">
      <c r="B31" s="16" t="n">
        <v>75</v>
      </c>
      <c r="C31" s="22" t="n">
        <v>18.8787878787878</v>
      </c>
      <c r="D31" s="22" t="n">
        <v>28.5151515151515</v>
      </c>
      <c r="E31" s="22" t="n">
        <v>28.8787878787878</v>
      </c>
      <c r="F31" s="22" t="n">
        <v>29.1818181818181</v>
      </c>
      <c r="G31" s="22" t="n">
        <v>28.8181818181818</v>
      </c>
      <c r="H31" s="22" t="n">
        <v>25.5454545454545</v>
      </c>
      <c r="I31" s="22" t="n">
        <v>21.2121212121212</v>
      </c>
      <c r="J31" s="22" t="n">
        <v>21.4545454545454</v>
      </c>
      <c r="K31" s="22" t="n">
        <v>22</v>
      </c>
      <c r="L31" s="22" t="n">
        <v>26.7878787878787</v>
      </c>
      <c r="M31" s="22" t="n">
        <v>28.2424242424242</v>
      </c>
      <c r="N31" s="22" t="n">
        <v>33.8787878787878</v>
      </c>
      <c r="O31" s="22" t="n">
        <v>35.6969696969697</v>
      </c>
      <c r="P31" s="22" t="n">
        <v>35.3333333333333</v>
      </c>
      <c r="Q31" s="23" t="n">
        <v>37.1818181818181</v>
      </c>
      <c r="S31" s="0" t="n">
        <v>0.923052956832643</v>
      </c>
      <c r="T31" s="0" t="n">
        <v>1.26792538796765</v>
      </c>
      <c r="U31" s="0" t="n">
        <v>1.02890151684489</v>
      </c>
      <c r="V31" s="0" t="n">
        <v>0.928367064969338</v>
      </c>
      <c r="W31" s="0" t="n">
        <v>1.1753067373246</v>
      </c>
      <c r="X31" s="0" t="n">
        <v>1.20506604775717</v>
      </c>
      <c r="Y31" s="0" t="n">
        <v>1.04031297322062</v>
      </c>
      <c r="Z31" s="0" t="n">
        <v>1.64965740065971</v>
      </c>
      <c r="AA31" s="0" t="n">
        <v>0.983932307785678</v>
      </c>
      <c r="AB31" s="0" t="n">
        <v>0.993881320233512</v>
      </c>
      <c r="AC31" s="0" t="n">
        <v>0.890502601851388</v>
      </c>
      <c r="AD31" s="0" t="n">
        <v>0.746235468903226</v>
      </c>
      <c r="AE31" s="0" t="n">
        <v>0.662422539336978</v>
      </c>
      <c r="AF31" s="0" t="n">
        <v>1.80569303909507</v>
      </c>
      <c r="AG31" s="0" t="n">
        <v>1.54812603326613</v>
      </c>
    </row>
    <row r="32" customFormat="false" ht="12.75" hidden="false" customHeight="false" outlineLevel="0" collapsed="false">
      <c r="B32" s="16" t="n">
        <v>100</v>
      </c>
      <c r="C32" s="22" t="n">
        <v>17.090909090909</v>
      </c>
      <c r="D32" s="22" t="n">
        <v>25.7878787878787</v>
      </c>
      <c r="E32" s="22" t="n">
        <v>24.9090909090909</v>
      </c>
      <c r="F32" s="22" t="n">
        <v>24.4242424242424</v>
      </c>
      <c r="G32" s="22" t="n">
        <v>23.4848484848484</v>
      </c>
      <c r="H32" s="22" t="n">
        <v>23.9090909090909</v>
      </c>
      <c r="I32" s="22" t="n">
        <v>22.3939393939393</v>
      </c>
      <c r="J32" s="22" t="n">
        <v>22.2727272727272</v>
      </c>
      <c r="K32" s="22" t="n">
        <v>22.4242424242424</v>
      </c>
      <c r="L32" s="22" t="n">
        <v>26.060606060606</v>
      </c>
      <c r="M32" s="22" t="n">
        <v>28.6060606060606</v>
      </c>
      <c r="N32" s="22" t="n">
        <v>33.4848484848484</v>
      </c>
      <c r="O32" s="22" t="n">
        <v>34.5151515151515</v>
      </c>
      <c r="P32" s="22" t="n">
        <v>35.2424242424242</v>
      </c>
      <c r="Q32" s="23" t="n">
        <v>35.6060606060606</v>
      </c>
      <c r="S32" s="0" t="n">
        <v>1.09738338567678</v>
      </c>
      <c r="T32" s="0" t="n">
        <v>1.13267800578006</v>
      </c>
      <c r="U32" s="0" t="n">
        <v>0.712512557108898</v>
      </c>
      <c r="V32" s="0" t="n">
        <v>1.13267800578</v>
      </c>
      <c r="W32" s="0" t="n">
        <v>1.29327872262264</v>
      </c>
      <c r="X32" s="0" t="n">
        <v>0.983932307785645</v>
      </c>
      <c r="Y32" s="0" t="n">
        <v>1.32484507867422</v>
      </c>
      <c r="Z32" s="0" t="n">
        <v>1.42709486856079</v>
      </c>
      <c r="AA32" s="0" t="n">
        <v>1.24679833973294</v>
      </c>
      <c r="AB32" s="0" t="n">
        <v>1.47456461733784</v>
      </c>
      <c r="AC32" s="0" t="n">
        <v>1.22047983802493</v>
      </c>
      <c r="AD32" s="0" t="n">
        <v>1.09558880821192</v>
      </c>
      <c r="AE32" s="0" t="n">
        <v>1.36867755038018</v>
      </c>
      <c r="AF32" s="0" t="n">
        <v>1.15077442569237</v>
      </c>
      <c r="AG32" s="0" t="n">
        <v>1.10897735562339</v>
      </c>
    </row>
    <row r="33" customFormat="false" ht="12.75" hidden="false" customHeight="false" outlineLevel="0" collapsed="false">
      <c r="B33" s="16" t="n">
        <v>150</v>
      </c>
      <c r="C33" s="22" t="n">
        <v>17.6969696969697</v>
      </c>
      <c r="D33" s="22" t="n">
        <v>26.7272727272727</v>
      </c>
      <c r="E33" s="22" t="n">
        <v>27.060606060606</v>
      </c>
      <c r="F33" s="22" t="n">
        <v>26.6363636363636</v>
      </c>
      <c r="G33" s="22" t="n">
        <v>25.8787878787878</v>
      </c>
      <c r="H33" s="22" t="n">
        <v>23.3333333333333</v>
      </c>
      <c r="I33" s="22" t="n">
        <v>23.3636363636363</v>
      </c>
      <c r="J33" s="22" t="n">
        <v>23.4848484848484</v>
      </c>
      <c r="K33" s="22" t="n">
        <v>23.9696969696969</v>
      </c>
      <c r="L33" s="22" t="n">
        <v>27.8181818181818</v>
      </c>
      <c r="M33" s="22" t="n">
        <v>30.060606060606</v>
      </c>
      <c r="N33" s="22" t="n">
        <v>33.4545454545454</v>
      </c>
      <c r="O33" s="22" t="n">
        <v>32.4848484848484</v>
      </c>
      <c r="P33" s="22" t="n">
        <v>33.9393939393939</v>
      </c>
      <c r="Q33" s="23" t="n">
        <v>35.1515151515151</v>
      </c>
      <c r="S33" s="0" t="n">
        <v>1.10631260842671</v>
      </c>
      <c r="T33" s="0" t="n">
        <v>1.08928450461527</v>
      </c>
      <c r="U33" s="0" t="n">
        <v>1.41532624040707</v>
      </c>
      <c r="V33" s="0" t="n">
        <v>1.40415978397676</v>
      </c>
      <c r="W33" s="0" t="n">
        <v>1.31365845784991</v>
      </c>
      <c r="X33" s="0" t="n">
        <v>1.10897735562322</v>
      </c>
      <c r="Y33" s="0" t="n">
        <v>1.08385163032253</v>
      </c>
      <c r="Z33" s="0" t="n">
        <v>1.13528086943237</v>
      </c>
      <c r="AA33" s="0" t="n">
        <v>1.34693962734082</v>
      </c>
      <c r="AB33" s="0" t="n">
        <v>1.2530953410992</v>
      </c>
      <c r="AC33" s="0" t="n">
        <v>1.07106776031509</v>
      </c>
      <c r="AD33" s="0" t="n">
        <v>1.26014185592286</v>
      </c>
      <c r="AE33" s="0" t="n">
        <v>0.765756693510484</v>
      </c>
      <c r="AF33" s="0" t="n">
        <v>1.42364360626901</v>
      </c>
      <c r="AG33" s="0" t="n">
        <v>1.06830845707825</v>
      </c>
    </row>
    <row r="34" customFormat="false" ht="12.75" hidden="false" customHeight="false" outlineLevel="0" collapsed="false">
      <c r="B34" s="16" t="n">
        <v>200</v>
      </c>
      <c r="C34" s="22" t="n">
        <v>17.5757575757575</v>
      </c>
      <c r="D34" s="22" t="n">
        <v>25.6060606060606</v>
      </c>
      <c r="E34" s="22" t="n">
        <v>25.9393939393939</v>
      </c>
      <c r="F34" s="22" t="n">
        <v>25.5454545454545</v>
      </c>
      <c r="G34" s="22" t="n">
        <v>24.8787878787878</v>
      </c>
      <c r="H34" s="22" t="n">
        <v>21.6969696969697</v>
      </c>
      <c r="I34" s="22" t="n">
        <v>20.6060606060606</v>
      </c>
      <c r="J34" s="22" t="n">
        <v>22.7575757575757</v>
      </c>
      <c r="K34" s="22" t="n">
        <v>24.6060606060606</v>
      </c>
      <c r="L34" s="22" t="n">
        <v>28.6666666666666</v>
      </c>
      <c r="M34" s="22" t="n">
        <v>30.9696969696969</v>
      </c>
      <c r="N34" s="22" t="n">
        <v>35.4242424242424</v>
      </c>
      <c r="O34" s="22" t="n">
        <v>34.6363636363636</v>
      </c>
      <c r="P34" s="22" t="n">
        <v>34.2424242424242</v>
      </c>
      <c r="Q34" s="23" t="n">
        <v>35.6666666666666</v>
      </c>
      <c r="S34" s="0" t="n">
        <v>0.951396579040576</v>
      </c>
      <c r="T34" s="0" t="n">
        <v>1.23490491996504</v>
      </c>
      <c r="U34" s="0" t="n">
        <v>0.849797994377178</v>
      </c>
      <c r="V34" s="0" t="n">
        <v>1.04785157163349</v>
      </c>
      <c r="W34" s="0" t="n">
        <v>0.963726206707759</v>
      </c>
      <c r="X34" s="0" t="n">
        <v>1.17111369243043</v>
      </c>
      <c r="Y34" s="0" t="n">
        <v>0.853264214044563</v>
      </c>
      <c r="Z34" s="0" t="n">
        <v>1.51211817574237</v>
      </c>
      <c r="AA34" s="0" t="n">
        <v>0.969832241646992</v>
      </c>
      <c r="AB34" s="0" t="n">
        <v>1.24442874936229</v>
      </c>
      <c r="AC34" s="0" t="n">
        <v>1.24916343513663</v>
      </c>
      <c r="AD34" s="0" t="n">
        <v>1.11957292132798</v>
      </c>
      <c r="AE34" s="0" t="n">
        <v>1.64965740065943</v>
      </c>
      <c r="AF34" s="0" t="n">
        <v>0.981930408849349</v>
      </c>
      <c r="AG34" s="0" t="n">
        <v>1.41532624040703</v>
      </c>
    </row>
    <row r="35" customFormat="false" ht="12.75" hidden="false" customHeight="false" outlineLevel="0" collapsed="false">
      <c r="B35" s="16" t="n">
        <v>250</v>
      </c>
      <c r="C35" s="22" t="n">
        <v>15.6969696969696</v>
      </c>
      <c r="D35" s="22" t="n">
        <v>24.060606060606</v>
      </c>
      <c r="E35" s="22" t="n">
        <v>23.6363636363636</v>
      </c>
      <c r="F35" s="22" t="n">
        <v>23.3939393939393</v>
      </c>
      <c r="G35" s="22" t="n">
        <v>22.7272727272727</v>
      </c>
      <c r="H35" s="22" t="n">
        <v>21.4848484848484</v>
      </c>
      <c r="I35" s="22" t="n">
        <v>20.1515151515151</v>
      </c>
      <c r="J35" s="22" t="n">
        <v>21.5757575757575</v>
      </c>
      <c r="K35" s="22" t="n">
        <v>25.7575757575757</v>
      </c>
      <c r="L35" s="22" t="n">
        <v>29.1212121212121</v>
      </c>
      <c r="M35" s="22" t="n">
        <v>30.5757575757575</v>
      </c>
      <c r="N35" s="22" t="n">
        <v>36.1212121212121</v>
      </c>
      <c r="O35" s="22" t="n">
        <v>36.5454545454545</v>
      </c>
      <c r="P35" s="22" t="n">
        <v>35.3939393939394</v>
      </c>
      <c r="Q35" s="23" t="n">
        <v>35.6666666666666</v>
      </c>
      <c r="S35" s="0" t="n">
        <v>0.98493173141346</v>
      </c>
      <c r="T35" s="0" t="n">
        <v>1.31365845784981</v>
      </c>
      <c r="U35" s="0" t="n">
        <v>1.16521808083935</v>
      </c>
      <c r="V35" s="0" t="n">
        <v>0.856716409724033</v>
      </c>
      <c r="W35" s="0" t="n">
        <v>1.12658127096728</v>
      </c>
      <c r="X35" s="0" t="n">
        <v>0.777234119696396</v>
      </c>
      <c r="Y35" s="0" t="n">
        <v>0.799694943805665</v>
      </c>
      <c r="Z35" s="0" t="n">
        <v>1.15077442569223</v>
      </c>
      <c r="AA35" s="0" t="n">
        <v>1.09558880821156</v>
      </c>
      <c r="AB35" s="0" t="n">
        <v>1.47256158546365</v>
      </c>
      <c r="AC35" s="0" t="n">
        <v>0.963726206707893</v>
      </c>
      <c r="AD35" s="0" t="n">
        <v>1.1378777791222</v>
      </c>
      <c r="AE35" s="0" t="n">
        <v>1.28335083833796</v>
      </c>
      <c r="AF35" s="0" t="n">
        <v>1.17614355248015</v>
      </c>
      <c r="AG35" s="0" t="n">
        <v>0.938905053625965</v>
      </c>
    </row>
    <row r="36" customFormat="false" ht="13.5" hidden="false" customHeight="false" outlineLevel="0" collapsed="false">
      <c r="B36" s="19" t="n">
        <v>300</v>
      </c>
      <c r="C36" s="24" t="n">
        <v>17.4242424242424</v>
      </c>
      <c r="D36" s="24" t="n">
        <v>23.5151515151515</v>
      </c>
      <c r="E36" s="24" t="n">
        <v>22.8787878787878</v>
      </c>
      <c r="F36" s="24" t="n">
        <v>21.8787878787878</v>
      </c>
      <c r="G36" s="24" t="n">
        <v>20.8484848484848</v>
      </c>
      <c r="H36" s="24" t="n">
        <v>21.1818181818181</v>
      </c>
      <c r="I36" s="24" t="n">
        <v>18.6060606060606</v>
      </c>
      <c r="J36" s="24" t="n">
        <v>21.5454545454545</v>
      </c>
      <c r="K36" s="24" t="n">
        <v>27.060606060606</v>
      </c>
      <c r="L36" s="24" t="n">
        <v>27.090909090909</v>
      </c>
      <c r="M36" s="24" t="n">
        <v>30.1515151515151</v>
      </c>
      <c r="N36" s="24" t="n">
        <v>34.3636363636363</v>
      </c>
      <c r="O36" s="24" t="n">
        <v>34.6060606060606</v>
      </c>
      <c r="P36" s="24" t="n">
        <v>35.5454545454545</v>
      </c>
      <c r="Q36" s="25" t="n">
        <v>35.6060606060606</v>
      </c>
      <c r="S36" s="0" t="n">
        <v>0.966784044767464</v>
      </c>
      <c r="T36" s="0" t="n">
        <v>1.0231480615839</v>
      </c>
      <c r="U36" s="0" t="n">
        <v>1.06830845707828</v>
      </c>
      <c r="V36" s="0" t="n">
        <v>0.839313450436377</v>
      </c>
      <c r="W36" s="0" t="n">
        <v>0.890502601851388</v>
      </c>
      <c r="X36" s="0" t="n">
        <v>1.17530673732452</v>
      </c>
      <c r="Y36" s="0" t="n">
        <v>0.900391274429042</v>
      </c>
      <c r="Z36" s="0" t="n">
        <v>0.921986459703974</v>
      </c>
      <c r="AA36" s="0" t="n">
        <v>1.27257265603805</v>
      </c>
      <c r="AB36" s="0" t="n">
        <v>1.13701280159005</v>
      </c>
      <c r="AC36" s="0" t="n">
        <v>1.27025114728329</v>
      </c>
      <c r="AD36" s="0" t="n">
        <v>1.09738338567693</v>
      </c>
      <c r="AE36" s="0" t="n">
        <v>0.765756693510399</v>
      </c>
      <c r="AF36" s="0" t="n">
        <v>0.732932522572415</v>
      </c>
      <c r="AG36" s="0" t="n">
        <v>0.903663452171084</v>
      </c>
    </row>
    <row r="37" customFormat="false" ht="12.75" hidden="false" customHeight="false" outlineLevel="0" collapsed="false">
      <c r="B37" s="5" t="s">
        <v>6</v>
      </c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</row>
    <row r="38" customFormat="false" ht="12.75" hidden="false" customHeight="false" outlineLevel="0" collapsed="false">
      <c r="B38" s="16"/>
      <c r="C38" s="17" t="n">
        <v>0</v>
      </c>
      <c r="D38" s="17" t="n">
        <v>25</v>
      </c>
      <c r="E38" s="17" t="n">
        <v>50</v>
      </c>
      <c r="F38" s="17" t="n">
        <v>75</v>
      </c>
      <c r="G38" s="17" t="n">
        <v>100</v>
      </c>
      <c r="H38" s="17" t="n">
        <v>150</v>
      </c>
      <c r="I38" s="17" t="n">
        <v>200</v>
      </c>
      <c r="J38" s="17" t="n">
        <v>250</v>
      </c>
      <c r="K38" s="17" t="n">
        <v>300</v>
      </c>
      <c r="L38" s="17" t="n">
        <v>350</v>
      </c>
      <c r="M38" s="17" t="n">
        <v>400</v>
      </c>
      <c r="N38" s="17" t="n">
        <v>450</v>
      </c>
      <c r="O38" s="17" t="n">
        <v>500</v>
      </c>
      <c r="P38" s="17" t="n">
        <v>550</v>
      </c>
      <c r="Q38" s="18" t="n">
        <v>600</v>
      </c>
    </row>
    <row r="39" customFormat="false" ht="12.75" hidden="false" customHeight="false" outlineLevel="0" collapsed="false">
      <c r="B39" s="16" t="n">
        <v>0</v>
      </c>
      <c r="C39" s="17"/>
      <c r="D39" s="22" t="n">
        <v>30.6666666666666</v>
      </c>
      <c r="E39" s="22" t="n">
        <v>31.3636363636363</v>
      </c>
      <c r="F39" s="22" t="n">
        <v>27.8787878787878</v>
      </c>
      <c r="G39" s="22" t="n">
        <v>24.7575757575757</v>
      </c>
      <c r="H39" s="22" t="n">
        <v>17.9090909090909</v>
      </c>
      <c r="I39" s="22" t="n">
        <v>15.9393939393939</v>
      </c>
      <c r="J39" s="22" t="n">
        <v>13.6969696969696</v>
      </c>
      <c r="K39" s="22" t="n">
        <v>15.4242424242424</v>
      </c>
      <c r="L39" s="22" t="n">
        <v>18.5757575757575</v>
      </c>
      <c r="M39" s="22" t="n">
        <v>21.3636363636363</v>
      </c>
      <c r="N39" s="22" t="n">
        <v>25.1515151515151</v>
      </c>
      <c r="O39" s="22" t="n">
        <v>25.4545454545454</v>
      </c>
      <c r="P39" s="22" t="n">
        <v>25.1515151515151</v>
      </c>
      <c r="Q39" s="23" t="n">
        <v>26.4242424242424</v>
      </c>
      <c r="T39" s="0" t="n">
        <v>1.07106776031497</v>
      </c>
      <c r="U39" s="0" t="n">
        <v>0.787295821622226</v>
      </c>
      <c r="V39" s="0" t="n">
        <v>1.37083238385891</v>
      </c>
      <c r="W39" s="0" t="n">
        <v>1.53536302875468</v>
      </c>
      <c r="X39" s="0" t="n">
        <v>1.27179929063329</v>
      </c>
      <c r="Y39" s="0" t="n">
        <v>1.09289141681922</v>
      </c>
      <c r="Z39" s="0" t="n">
        <v>0.95449391738832</v>
      </c>
      <c r="AA39" s="0" t="n">
        <v>0.849797994377216</v>
      </c>
      <c r="AB39" s="0" t="n">
        <v>1.61956261920576</v>
      </c>
      <c r="AC39" s="0" t="n">
        <v>1.29707690619732</v>
      </c>
      <c r="AD39" s="0" t="n">
        <v>0.90366345217094</v>
      </c>
      <c r="AE39" s="0" t="n">
        <v>1.10006976273371</v>
      </c>
      <c r="AF39" s="0" t="n">
        <v>1.21076764250627</v>
      </c>
      <c r="AG39" s="0" t="n">
        <v>1.50625091344244</v>
      </c>
    </row>
    <row r="40" customFormat="false" ht="12.75" hidden="false" customHeight="false" outlineLevel="0" collapsed="false">
      <c r="B40" s="16" t="n">
        <v>25</v>
      </c>
      <c r="C40" s="22" t="n">
        <v>26.3636363636363</v>
      </c>
      <c r="D40" s="22" t="n">
        <v>33.090909090909</v>
      </c>
      <c r="E40" s="22" t="n">
        <v>31.9090909090909</v>
      </c>
      <c r="F40" s="22" t="n">
        <v>30.2121212121212</v>
      </c>
      <c r="G40" s="22" t="n">
        <v>30.9090909090909</v>
      </c>
      <c r="H40" s="22" t="n">
        <v>25.6666666666666</v>
      </c>
      <c r="I40" s="22" t="n">
        <v>23.3030303030303</v>
      </c>
      <c r="J40" s="22" t="n">
        <v>20.3636363636363</v>
      </c>
      <c r="K40" s="22" t="n">
        <v>20.6060606060606</v>
      </c>
      <c r="L40" s="22" t="n">
        <v>23.6060606060606</v>
      </c>
      <c r="M40" s="22" t="n">
        <v>26.4545454545454</v>
      </c>
      <c r="N40" s="22" t="n">
        <v>30.9393939393939</v>
      </c>
      <c r="O40" s="22" t="n">
        <v>28.9090909090909</v>
      </c>
      <c r="P40" s="22" t="n">
        <v>30.6666666666666</v>
      </c>
      <c r="Q40" s="23" t="n">
        <v>33.090909090909</v>
      </c>
      <c r="S40" s="0" t="n">
        <v>1.28564869306634</v>
      </c>
      <c r="T40" s="0" t="n">
        <v>1.04785157163368</v>
      </c>
      <c r="U40" s="0" t="n">
        <v>0.974891390432969</v>
      </c>
      <c r="V40" s="0" t="n">
        <v>0.96983224164726</v>
      </c>
      <c r="W40" s="0" t="n">
        <v>1.04503097009296</v>
      </c>
      <c r="X40" s="0" t="n">
        <v>1.24916343513658</v>
      </c>
      <c r="Y40" s="0" t="n">
        <v>0.916635361348762</v>
      </c>
      <c r="Z40" s="0" t="n">
        <v>0.989913714294003</v>
      </c>
      <c r="AA40" s="0" t="n">
        <v>0.799694943805746</v>
      </c>
      <c r="AB40" s="0" t="n">
        <v>1.22047983802498</v>
      </c>
      <c r="AC40" s="0" t="n">
        <v>0.862439361864204</v>
      </c>
      <c r="AD40" s="0" t="n">
        <v>0.832250378576725</v>
      </c>
      <c r="AE40" s="0" t="n">
        <v>0.564599094007594</v>
      </c>
      <c r="AF40" s="0" t="n">
        <v>1.15077442569226</v>
      </c>
      <c r="AG40" s="0" t="n">
        <v>1.36579915066347</v>
      </c>
    </row>
    <row r="41" customFormat="false" ht="12.75" hidden="false" customHeight="false" outlineLevel="0" collapsed="false">
      <c r="B41" s="16" t="n">
        <v>50</v>
      </c>
      <c r="C41" s="22" t="n">
        <v>21.1818181818181</v>
      </c>
      <c r="D41" s="22" t="n">
        <v>31.6363636363636</v>
      </c>
      <c r="E41" s="22" t="n">
        <v>30.9393939393939</v>
      </c>
      <c r="F41" s="22" t="n">
        <v>31.3636363636363</v>
      </c>
      <c r="G41" s="22" t="n">
        <v>30.8484848484848</v>
      </c>
      <c r="H41" s="22" t="n">
        <v>26.5454545454545</v>
      </c>
      <c r="I41" s="22" t="n">
        <v>22.1212121212121</v>
      </c>
      <c r="J41" s="22" t="n">
        <v>19.3333333333333</v>
      </c>
      <c r="K41" s="22" t="n">
        <v>21.090909090909</v>
      </c>
      <c r="L41" s="22" t="n">
        <v>24.8181818181818</v>
      </c>
      <c r="M41" s="22" t="n">
        <v>26.4242424242424</v>
      </c>
      <c r="N41" s="22" t="n">
        <v>32.030303030303</v>
      </c>
      <c r="O41" s="22" t="n">
        <v>31.8484848484848</v>
      </c>
      <c r="P41" s="22" t="n">
        <v>31</v>
      </c>
      <c r="Q41" s="23" t="n">
        <v>33.5151515151515</v>
      </c>
      <c r="S41" s="0" t="n">
        <v>1.31739788601725</v>
      </c>
      <c r="T41" s="0" t="n">
        <v>1.13701280159017</v>
      </c>
      <c r="U41" s="0" t="n">
        <v>1.17111369243043</v>
      </c>
      <c r="V41" s="0" t="n">
        <v>1.40626024855243</v>
      </c>
      <c r="W41" s="0" t="n">
        <v>1.17614355248031</v>
      </c>
      <c r="X41" s="0" t="n">
        <v>1.39360997425065</v>
      </c>
      <c r="Y41" s="0" t="n">
        <v>1.44422747338627</v>
      </c>
      <c r="Z41" s="0" t="n">
        <v>1.22530706782759</v>
      </c>
      <c r="AA41" s="0" t="n">
        <v>0.764470787156558</v>
      </c>
      <c r="AB41" s="0" t="n">
        <v>1.14991914915215</v>
      </c>
      <c r="AC41" s="0" t="n">
        <v>0.890502601851315</v>
      </c>
      <c r="AD41" s="0" t="n">
        <v>1.4257153661905</v>
      </c>
      <c r="AE41" s="0" t="n">
        <v>1.05160060533291</v>
      </c>
      <c r="AF41" s="0" t="n">
        <v>1.07565086965454</v>
      </c>
      <c r="AG41" s="0" t="n">
        <v>1.79750143611337</v>
      </c>
    </row>
    <row r="42" customFormat="false" ht="12.75" hidden="false" customHeight="false" outlineLevel="0" collapsed="false">
      <c r="B42" s="16" t="n">
        <v>75</v>
      </c>
      <c r="C42" s="22" t="n">
        <v>19.9696969696969</v>
      </c>
      <c r="D42" s="22" t="n">
        <v>28.1818181818181</v>
      </c>
      <c r="E42" s="22" t="n">
        <v>28.3030303030303</v>
      </c>
      <c r="F42" s="22" t="n">
        <v>28.5757575757575</v>
      </c>
      <c r="G42" s="22" t="n">
        <v>28.8181818181818</v>
      </c>
      <c r="H42" s="22" t="n">
        <v>25.060606060606</v>
      </c>
      <c r="I42" s="22" t="n">
        <v>20.2121212121212</v>
      </c>
      <c r="J42" s="22" t="n">
        <v>18.6363636363636</v>
      </c>
      <c r="K42" s="22" t="n">
        <v>20.5151515151515</v>
      </c>
      <c r="L42" s="22" t="n">
        <v>24.8181818181818</v>
      </c>
      <c r="M42" s="22" t="n">
        <v>27.3030303030303</v>
      </c>
      <c r="N42" s="22" t="n">
        <v>31.8787878787878</v>
      </c>
      <c r="O42" s="22" t="n">
        <v>33.1515151515151</v>
      </c>
      <c r="P42" s="22" t="n">
        <v>33.2424242424242</v>
      </c>
      <c r="Q42" s="23" t="n">
        <v>34.7878787878787</v>
      </c>
      <c r="S42" s="0" t="n">
        <v>1.10631260842671</v>
      </c>
      <c r="T42" s="0" t="n">
        <v>1.21482382687481</v>
      </c>
      <c r="U42" s="0" t="n">
        <v>1.22047983802503</v>
      </c>
      <c r="V42" s="0" t="n">
        <v>0.803377365171494</v>
      </c>
      <c r="W42" s="0" t="n">
        <v>0.998818664679198</v>
      </c>
      <c r="X42" s="0" t="n">
        <v>1.22530706782756</v>
      </c>
      <c r="Y42" s="0" t="n">
        <v>1.44626974752477</v>
      </c>
      <c r="Z42" s="0" t="n">
        <v>1.05905885911035</v>
      </c>
      <c r="AA42" s="0" t="n">
        <v>1.13787777912234</v>
      </c>
      <c r="AB42" s="0" t="n">
        <v>1.48586412830792</v>
      </c>
      <c r="AC42" s="0" t="n">
        <v>1.23251246388515</v>
      </c>
      <c r="AD42" s="0" t="n">
        <v>1.07106776031503</v>
      </c>
      <c r="AE42" s="0" t="n">
        <v>0.866990524662539</v>
      </c>
      <c r="AF42" s="0" t="n">
        <v>0.873772822475802</v>
      </c>
      <c r="AG42" s="0" t="n">
        <v>0.954493917388371</v>
      </c>
    </row>
    <row r="43" customFormat="false" ht="12.75" hidden="false" customHeight="false" outlineLevel="0" collapsed="false">
      <c r="B43" s="16" t="n">
        <v>100</v>
      </c>
      <c r="C43" s="22" t="n">
        <v>17.2424242424242</v>
      </c>
      <c r="D43" s="22" t="n">
        <v>26.3030303030303</v>
      </c>
      <c r="E43" s="22" t="n">
        <v>24.5454545454545</v>
      </c>
      <c r="F43" s="22" t="n">
        <v>24.9090909090909</v>
      </c>
      <c r="G43" s="22" t="n">
        <v>23.9393939393939</v>
      </c>
      <c r="H43" s="22" t="n">
        <v>23.5454545454545</v>
      </c>
      <c r="I43" s="22" t="n">
        <v>21.6060606060606</v>
      </c>
      <c r="J43" s="22" t="n">
        <v>19.9696969696969</v>
      </c>
      <c r="K43" s="22" t="n">
        <v>21.7575757575757</v>
      </c>
      <c r="L43" s="22" t="n">
        <v>24.6060606060606</v>
      </c>
      <c r="M43" s="22" t="n">
        <v>27.6666666666666</v>
      </c>
      <c r="N43" s="22" t="n">
        <v>31.3939393939393</v>
      </c>
      <c r="O43" s="22" t="n">
        <v>32.4545454545454</v>
      </c>
      <c r="P43" s="22" t="n">
        <v>32.090909090909</v>
      </c>
      <c r="Q43" s="23" t="n">
        <v>33.3333333333333</v>
      </c>
      <c r="S43" s="0" t="n">
        <v>0.963726206707759</v>
      </c>
      <c r="T43" s="0" t="n">
        <v>0.873772822475505</v>
      </c>
      <c r="U43" s="0" t="n">
        <v>1.04503097009308</v>
      </c>
      <c r="V43" s="0" t="n">
        <v>0.712512557108625</v>
      </c>
      <c r="W43" s="0" t="n">
        <v>1.17363131703248</v>
      </c>
      <c r="X43" s="0" t="n">
        <v>0.896009782372111</v>
      </c>
      <c r="Y43" s="0" t="n">
        <v>1.26092237123808</v>
      </c>
      <c r="Z43" s="0" t="n">
        <v>0.866990524662314</v>
      </c>
      <c r="AA43" s="0" t="n">
        <v>0.999803207712434</v>
      </c>
      <c r="AB43" s="0" t="n">
        <v>1.18862508582296</v>
      </c>
      <c r="AC43" s="0" t="n">
        <v>0.984931731413493</v>
      </c>
      <c r="AD43" s="0" t="n">
        <v>1.14563318884553</v>
      </c>
      <c r="AE43" s="0" t="n">
        <v>1.11075030216804</v>
      </c>
      <c r="AF43" s="0" t="n">
        <v>1.42502511421766</v>
      </c>
      <c r="AG43" s="0" t="n">
        <v>0.966784044767531</v>
      </c>
    </row>
    <row r="44" customFormat="false" ht="12.75" hidden="false" customHeight="false" outlineLevel="0" collapsed="false">
      <c r="B44" s="16" t="n">
        <v>150</v>
      </c>
      <c r="C44" s="22" t="n">
        <v>18.1212121212121</v>
      </c>
      <c r="D44" s="22" t="n">
        <v>26.1212121212121</v>
      </c>
      <c r="E44" s="22" t="n">
        <v>26.1515151515151</v>
      </c>
      <c r="F44" s="22" t="n">
        <v>25.5454545454545</v>
      </c>
      <c r="G44" s="22" t="n">
        <v>25.1818181818181</v>
      </c>
      <c r="H44" s="22" t="n">
        <v>22.9090909090909</v>
      </c>
      <c r="I44" s="22" t="n">
        <v>21.3333333333333</v>
      </c>
      <c r="J44" s="22" t="n">
        <v>21.3333333333333</v>
      </c>
      <c r="K44" s="22" t="n">
        <v>22.3030303030303</v>
      </c>
      <c r="L44" s="22" t="n">
        <v>27.4545454545454</v>
      </c>
      <c r="M44" s="22" t="n">
        <v>30.5757575757575</v>
      </c>
      <c r="N44" s="22" t="n">
        <v>31</v>
      </c>
      <c r="O44" s="22" t="n">
        <v>30.4545454545454</v>
      </c>
      <c r="P44" s="22" t="n">
        <v>32.7575757575757</v>
      </c>
      <c r="Q44" s="23" t="n">
        <v>32.1515151515151</v>
      </c>
      <c r="S44" s="0" t="n">
        <v>1.01445669831624</v>
      </c>
      <c r="T44" s="0" t="n">
        <v>0.56633900289003</v>
      </c>
      <c r="U44" s="0" t="n">
        <v>0.856716409723958</v>
      </c>
      <c r="V44" s="0" t="n">
        <v>0.732932522572681</v>
      </c>
      <c r="W44" s="0" t="n">
        <v>0.905838337271307</v>
      </c>
      <c r="X44" s="0" t="n">
        <v>1.17530673732449</v>
      </c>
      <c r="Y44" s="0" t="n">
        <v>1.11957292132789</v>
      </c>
      <c r="Z44" s="0" t="n">
        <v>0.738282466002307</v>
      </c>
      <c r="AA44" s="0" t="n">
        <v>1.23251246388533</v>
      </c>
      <c r="AB44" s="0" t="n">
        <v>1.01348639039619</v>
      </c>
      <c r="AC44" s="0" t="n">
        <v>1.27951191008913</v>
      </c>
      <c r="AD44" s="0" t="n">
        <v>1.01929438287523</v>
      </c>
      <c r="AE44" s="0" t="n">
        <v>1.07290335336749</v>
      </c>
      <c r="AF44" s="0" t="n">
        <v>1.5121181757424</v>
      </c>
      <c r="AG44" s="0" t="n">
        <v>1.2679253879677</v>
      </c>
    </row>
    <row r="45" customFormat="false" ht="12.75" hidden="false" customHeight="false" outlineLevel="0" collapsed="false">
      <c r="B45" s="16" t="n">
        <v>200</v>
      </c>
      <c r="C45" s="22" t="n">
        <v>17.8484848484848</v>
      </c>
      <c r="D45" s="22" t="n">
        <v>24.4242424242424</v>
      </c>
      <c r="E45" s="22" t="n">
        <v>25.2121212121212</v>
      </c>
      <c r="F45" s="22" t="n">
        <v>25.2121212121212</v>
      </c>
      <c r="G45" s="22" t="n">
        <v>25.060606060606</v>
      </c>
      <c r="H45" s="22" t="n">
        <v>21.060606060606</v>
      </c>
      <c r="I45" s="22" t="n">
        <v>19.9393939393939</v>
      </c>
      <c r="J45" s="22" t="n">
        <v>20.5151515151515</v>
      </c>
      <c r="K45" s="22" t="n">
        <v>23.6363636363636</v>
      </c>
      <c r="L45" s="22" t="n">
        <v>27.2121212121212</v>
      </c>
      <c r="M45" s="22" t="n">
        <v>30.9393939393939</v>
      </c>
      <c r="N45" s="22" t="n">
        <v>32.2121212121212</v>
      </c>
      <c r="O45" s="22" t="n">
        <v>30.7878787878787</v>
      </c>
      <c r="P45" s="22" t="n">
        <v>31.7575757575757</v>
      </c>
      <c r="Q45" s="23" t="n">
        <v>33.2121212121212</v>
      </c>
      <c r="S45" s="0" t="n">
        <v>0.718014666284486</v>
      </c>
      <c r="T45" s="0" t="n">
        <v>1.19605148627121</v>
      </c>
      <c r="U45" s="0" t="n">
        <v>1.05719922842356</v>
      </c>
      <c r="V45" s="0" t="n">
        <v>0.726189669743784</v>
      </c>
      <c r="W45" s="0" t="n">
        <v>1.09827957478955</v>
      </c>
      <c r="X45" s="0" t="n">
        <v>0.853264214044601</v>
      </c>
      <c r="Y45" s="0" t="n">
        <v>1.09827957478952</v>
      </c>
      <c r="Z45" s="0" t="n">
        <v>1.40486028777873</v>
      </c>
      <c r="AA45" s="0" t="n">
        <v>1.23888207976229</v>
      </c>
      <c r="AB45" s="0" t="n">
        <v>1.27257265603811</v>
      </c>
      <c r="AC45" s="0" t="n">
        <v>1.02314806158402</v>
      </c>
      <c r="AD45" s="0" t="n">
        <v>0.923052956832924</v>
      </c>
      <c r="AE45" s="0" t="n">
        <v>1.03747187650077</v>
      </c>
      <c r="AF45" s="0" t="n">
        <v>1.11163571506426</v>
      </c>
      <c r="AG45" s="0" t="n">
        <v>1.1584434996974</v>
      </c>
    </row>
    <row r="46" customFormat="false" ht="12.75" hidden="false" customHeight="false" outlineLevel="0" collapsed="false">
      <c r="B46" s="16" t="n">
        <v>250</v>
      </c>
      <c r="C46" s="22" t="n">
        <v>16.2424242424242</v>
      </c>
      <c r="D46" s="22" t="n">
        <v>23.5454545454545</v>
      </c>
      <c r="E46" s="22" t="n">
        <v>22.9696969696969</v>
      </c>
      <c r="F46" s="22" t="n">
        <v>22.3636363636363</v>
      </c>
      <c r="G46" s="22" t="n">
        <v>22.4242424242424</v>
      </c>
      <c r="H46" s="22" t="n">
        <v>20.8787878787878</v>
      </c>
      <c r="I46" s="22" t="n">
        <v>19.4545454545454</v>
      </c>
      <c r="J46" s="22" t="n">
        <v>21.1212121212121</v>
      </c>
      <c r="K46" s="22" t="n">
        <v>25.1818181818181</v>
      </c>
      <c r="L46" s="22" t="n">
        <v>27.6363636363636</v>
      </c>
      <c r="M46" s="22" t="n">
        <v>30.0909090909091</v>
      </c>
      <c r="N46" s="22" t="n">
        <v>32.7272727272727</v>
      </c>
      <c r="O46" s="22" t="n">
        <v>32.9696969696969</v>
      </c>
      <c r="P46" s="22" t="n">
        <v>32.8484848484848</v>
      </c>
      <c r="Q46" s="23" t="n">
        <v>34.1515151515151</v>
      </c>
      <c r="S46" s="0" t="n">
        <v>0.849797994377235</v>
      </c>
      <c r="T46" s="0" t="n">
        <v>1.11605224304649</v>
      </c>
      <c r="U46" s="0" t="n">
        <v>0.705574587010919</v>
      </c>
      <c r="V46" s="0" t="n">
        <v>1.21725104972794</v>
      </c>
      <c r="W46" s="0" t="n">
        <v>1.17363131703262</v>
      </c>
      <c r="X46" s="0" t="n">
        <v>0.866990524662389</v>
      </c>
      <c r="Y46" s="0" t="n">
        <v>0.944129941229881</v>
      </c>
      <c r="Z46" s="0" t="n">
        <v>0.984931731413394</v>
      </c>
      <c r="AA46" s="0" t="n">
        <v>1.11075030216793</v>
      </c>
      <c r="AB46" s="0" t="n">
        <v>0.896009782371966</v>
      </c>
      <c r="AC46" s="0" t="n">
        <v>1.16774841624208</v>
      </c>
      <c r="AD46" s="0" t="n">
        <v>1.38511227322737</v>
      </c>
      <c r="AE46" s="0" t="n">
        <v>1.36219259789154</v>
      </c>
      <c r="AF46" s="0" t="n">
        <v>1.14563318884553</v>
      </c>
      <c r="AG46" s="0" t="n">
        <v>1.21320298048675</v>
      </c>
    </row>
    <row r="47" customFormat="false" ht="13.5" hidden="false" customHeight="false" outlineLevel="0" collapsed="false">
      <c r="B47" s="19" t="n">
        <v>300</v>
      </c>
      <c r="C47" s="24" t="n">
        <v>18.4848484848484</v>
      </c>
      <c r="D47" s="24" t="n">
        <v>23.6363636363636</v>
      </c>
      <c r="E47" s="24" t="n">
        <v>22.1818181818181</v>
      </c>
      <c r="F47" s="24" t="n">
        <v>22.3939393939393</v>
      </c>
      <c r="G47" s="24" t="n">
        <v>21.1212121212121</v>
      </c>
      <c r="H47" s="24" t="n">
        <v>20.3636363636363</v>
      </c>
      <c r="I47" s="24" t="n">
        <v>18.8787878787878</v>
      </c>
      <c r="J47" s="24" t="n">
        <v>20.7575757575757</v>
      </c>
      <c r="K47" s="24" t="n">
        <v>26.4545454545454</v>
      </c>
      <c r="L47" s="24" t="n">
        <v>26.5757575757575</v>
      </c>
      <c r="M47" s="24" t="n">
        <v>31.3939393939393</v>
      </c>
      <c r="N47" s="24" t="n">
        <v>32.5151515151515</v>
      </c>
      <c r="O47" s="24" t="n">
        <v>32.060606060606</v>
      </c>
      <c r="P47" s="24" t="n">
        <v>32.8787878787878</v>
      </c>
      <c r="Q47" s="25" t="n">
        <v>33.090909090909</v>
      </c>
      <c r="S47" s="0" t="n">
        <v>0.966784044767464</v>
      </c>
      <c r="T47" s="0" t="n">
        <v>1.11340442853788</v>
      </c>
      <c r="U47" s="0" t="n">
        <v>1.21725104972797</v>
      </c>
      <c r="V47" s="0" t="n">
        <v>1.72202438001564</v>
      </c>
      <c r="W47" s="0" t="n">
        <v>1.31814449865075</v>
      </c>
      <c r="X47" s="0" t="n">
        <v>1.00471145129045</v>
      </c>
      <c r="Y47" s="0" t="n">
        <v>0.999803207712434</v>
      </c>
      <c r="Z47" s="0" t="n">
        <v>1.36002407553298</v>
      </c>
      <c r="AA47" s="0" t="n">
        <v>1.24126225886288</v>
      </c>
      <c r="AB47" s="0" t="n">
        <v>1.18862508582296</v>
      </c>
      <c r="AC47" s="0" t="n">
        <v>1.41114917402165</v>
      </c>
      <c r="AD47" s="0" t="n">
        <v>1.05719922842356</v>
      </c>
      <c r="AE47" s="0" t="n">
        <v>0.9998032077125</v>
      </c>
      <c r="AF47" s="0" t="n">
        <v>0.761892463497636</v>
      </c>
      <c r="AG47" s="0" t="n">
        <v>1.34401467355811</v>
      </c>
    </row>
    <row r="48" customFormat="false" ht="12.75" hidden="false" customHeight="false" outlineLevel="0" collapsed="false">
      <c r="B48" s="5" t="s">
        <v>7</v>
      </c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</row>
    <row r="49" customFormat="false" ht="12.75" hidden="false" customHeight="false" outlineLevel="0" collapsed="false">
      <c r="B49" s="16"/>
      <c r="C49" s="17" t="n">
        <v>0</v>
      </c>
      <c r="D49" s="17" t="n">
        <v>25</v>
      </c>
      <c r="E49" s="17" t="n">
        <v>50</v>
      </c>
      <c r="F49" s="17" t="n">
        <v>75</v>
      </c>
      <c r="G49" s="17" t="n">
        <v>100</v>
      </c>
      <c r="H49" s="17" t="n">
        <v>150</v>
      </c>
      <c r="I49" s="17" t="n">
        <v>200</v>
      </c>
      <c r="J49" s="17" t="n">
        <v>250</v>
      </c>
      <c r="K49" s="17" t="n">
        <v>300</v>
      </c>
      <c r="L49" s="17" t="n">
        <v>350</v>
      </c>
      <c r="M49" s="17" t="n">
        <v>400</v>
      </c>
      <c r="N49" s="17" t="n">
        <v>450</v>
      </c>
      <c r="O49" s="17" t="n">
        <v>500</v>
      </c>
      <c r="P49" s="17" t="n">
        <v>550</v>
      </c>
      <c r="Q49" s="18" t="n">
        <v>600</v>
      </c>
    </row>
    <row r="50" customFormat="false" ht="12.75" hidden="false" customHeight="false" outlineLevel="0" collapsed="false">
      <c r="B50" s="16" t="n">
        <v>0</v>
      </c>
      <c r="C50" s="17"/>
      <c r="D50" s="22" t="n">
        <v>31.9090909090909</v>
      </c>
      <c r="E50" s="22" t="n">
        <v>31.8787878787878</v>
      </c>
      <c r="F50" s="22" t="n">
        <v>29.3333333333333</v>
      </c>
      <c r="G50" s="22" t="n">
        <v>24.6363636363636</v>
      </c>
      <c r="H50" s="22" t="n">
        <v>16.2424242424242</v>
      </c>
      <c r="I50" s="22" t="n">
        <v>14</v>
      </c>
      <c r="J50" s="22" t="n">
        <v>13.6969696969696</v>
      </c>
      <c r="K50" s="22" t="n">
        <v>15.5151515151515</v>
      </c>
      <c r="L50" s="22" t="n">
        <v>16.1212121212121</v>
      </c>
      <c r="M50" s="22" t="n">
        <v>19.4242424242424</v>
      </c>
      <c r="N50" s="22" t="n">
        <v>22.8181818181818</v>
      </c>
      <c r="O50" s="22" t="n">
        <v>22.6363636363636</v>
      </c>
      <c r="P50" s="22" t="n">
        <v>21.9393939393939</v>
      </c>
      <c r="Q50" s="23" t="n">
        <v>23.4848484848484</v>
      </c>
      <c r="T50" s="0" t="n">
        <v>0.862439361864129</v>
      </c>
      <c r="U50" s="0" t="n">
        <v>1.07106776031497</v>
      </c>
      <c r="V50" s="0" t="n">
        <v>1.16352813349484</v>
      </c>
      <c r="W50" s="0" t="n">
        <v>1.40835758043899</v>
      </c>
      <c r="X50" s="0" t="n">
        <v>1.41114917402164</v>
      </c>
      <c r="Y50" s="0" t="n">
        <v>1.6316671420169</v>
      </c>
      <c r="Z50" s="0" t="n">
        <v>0.803377365171414</v>
      </c>
      <c r="AA50" s="0" t="n">
        <v>0.890502601851224</v>
      </c>
      <c r="AB50" s="0" t="n">
        <v>1.17614355248023</v>
      </c>
      <c r="AC50" s="0" t="n">
        <v>0.978919884414627</v>
      </c>
      <c r="AD50" s="0" t="n">
        <v>1.18031872909113</v>
      </c>
      <c r="AE50" s="0" t="n">
        <v>1.11605224304652</v>
      </c>
      <c r="AF50" s="0" t="n">
        <v>1.18364826667596</v>
      </c>
      <c r="AG50" s="0" t="n">
        <v>1.02602882203382</v>
      </c>
    </row>
    <row r="51" customFormat="false" ht="12.75" hidden="false" customHeight="false" outlineLevel="0" collapsed="false">
      <c r="B51" s="16" t="n">
        <v>25</v>
      </c>
      <c r="C51" s="22" t="n">
        <v>26.8787878787878</v>
      </c>
      <c r="D51" s="22" t="n">
        <v>34.1818181818181</v>
      </c>
      <c r="E51" s="22" t="n">
        <v>31.9090909090909</v>
      </c>
      <c r="F51" s="22" t="n">
        <v>30.4848484848484</v>
      </c>
      <c r="G51" s="22" t="n">
        <v>31.6060606060606</v>
      </c>
      <c r="H51" s="22" t="n">
        <v>24.5151515151515</v>
      </c>
      <c r="I51" s="22" t="n">
        <v>21.4848484848484</v>
      </c>
      <c r="J51" s="22" t="n">
        <v>18.5454545454545</v>
      </c>
      <c r="K51" s="22" t="n">
        <v>17.9393939393939</v>
      </c>
      <c r="L51" s="22" t="n">
        <v>20.8787878787878</v>
      </c>
      <c r="M51" s="22" t="n">
        <v>23.6969696969697</v>
      </c>
      <c r="N51" s="22" t="n">
        <v>27.9696969696969</v>
      </c>
      <c r="O51" s="22" t="n">
        <v>27.3030303030303</v>
      </c>
      <c r="P51" s="22" t="n">
        <v>29.2121212121212</v>
      </c>
      <c r="Q51" s="23" t="n">
        <v>31.3939393939393</v>
      </c>
      <c r="S51" s="0" t="n">
        <v>1.09827957478949</v>
      </c>
      <c r="T51" s="0" t="n">
        <v>1.46988663032942</v>
      </c>
      <c r="U51" s="0" t="n">
        <v>1.39783945278896</v>
      </c>
      <c r="V51" s="0" t="n">
        <v>1.91670302653609</v>
      </c>
      <c r="W51" s="0" t="n">
        <v>1.18862508582301</v>
      </c>
      <c r="X51" s="0" t="n">
        <v>1.19605148627137</v>
      </c>
      <c r="Y51" s="0" t="n">
        <v>1.5315133870209</v>
      </c>
      <c r="Z51" s="0" t="n">
        <v>1.1927565723357</v>
      </c>
      <c r="AA51" s="0" t="n">
        <v>1.04314633200359</v>
      </c>
      <c r="AB51" s="0" t="n">
        <v>0.83225037857649</v>
      </c>
      <c r="AC51" s="0" t="n">
        <v>1.05719922842344</v>
      </c>
      <c r="AD51" s="0" t="n">
        <v>1.29555896898183</v>
      </c>
      <c r="AE51" s="0" t="n">
        <v>1.17111369243043</v>
      </c>
      <c r="AF51" s="0" t="n">
        <v>1.22047983802514</v>
      </c>
      <c r="AG51" s="0" t="n">
        <v>1.4523793394873</v>
      </c>
    </row>
    <row r="52" customFormat="false" ht="12.75" hidden="false" customHeight="false" outlineLevel="0" collapsed="false">
      <c r="B52" s="16" t="n">
        <v>50</v>
      </c>
      <c r="C52" s="22" t="n">
        <v>19.3939393939393</v>
      </c>
      <c r="D52" s="22" t="n">
        <v>31.2121212121212</v>
      </c>
      <c r="E52" s="22" t="n">
        <v>30.4848484848484</v>
      </c>
      <c r="F52" s="22" t="n">
        <v>30.7878787878787</v>
      </c>
      <c r="G52" s="22" t="n">
        <v>31.1515151515151</v>
      </c>
      <c r="H52" s="22" t="n">
        <v>25.060606060606</v>
      </c>
      <c r="I52" s="22" t="n">
        <v>21.1212121212121</v>
      </c>
      <c r="J52" s="22" t="n">
        <v>18.3939393939393</v>
      </c>
      <c r="K52" s="22" t="n">
        <v>20.6060606060606</v>
      </c>
      <c r="L52" s="22" t="n">
        <v>22.1818181818181</v>
      </c>
      <c r="M52" s="22" t="n">
        <v>23.4848484848484</v>
      </c>
      <c r="N52" s="22" t="n">
        <v>29.1212121212121</v>
      </c>
      <c r="O52" s="22" t="n">
        <v>29.1212121212121</v>
      </c>
      <c r="P52" s="22" t="n">
        <v>29.060606060606</v>
      </c>
      <c r="Q52" s="23" t="n">
        <v>30.6666666666666</v>
      </c>
      <c r="S52" s="0" t="n">
        <v>1.09558880821156</v>
      </c>
      <c r="T52" s="0" t="n">
        <v>1.22289583478999</v>
      </c>
      <c r="U52" s="0" t="n">
        <v>1.32484507867425</v>
      </c>
      <c r="V52" s="0" t="n">
        <v>0.948289124101101</v>
      </c>
      <c r="W52" s="0" t="n">
        <v>0.839313450436609</v>
      </c>
      <c r="X52" s="0" t="n">
        <v>1.54494516688264</v>
      </c>
      <c r="Y52" s="0" t="n">
        <v>0.999803207712272</v>
      </c>
      <c r="Z52" s="0" t="n">
        <v>1.27257265603808</v>
      </c>
      <c r="AA52" s="0" t="n">
        <v>1.21076764250627</v>
      </c>
      <c r="AB52" s="0" t="n">
        <v>0.64739966652549</v>
      </c>
      <c r="AC52" s="0" t="n">
        <v>1.12220618154239</v>
      </c>
      <c r="AD52" s="0" t="n">
        <v>0.900391274429294</v>
      </c>
      <c r="AE52" s="0" t="n">
        <v>1.02314806158396</v>
      </c>
      <c r="AF52" s="0" t="n">
        <v>1.02314806158402</v>
      </c>
      <c r="AG52" s="0" t="n">
        <v>0.923052956832924</v>
      </c>
    </row>
    <row r="53" customFormat="false" ht="12.75" hidden="false" customHeight="false" outlineLevel="0" collapsed="false">
      <c r="B53" s="16" t="n">
        <v>75</v>
      </c>
      <c r="C53" s="22" t="n">
        <v>20.5454545454545</v>
      </c>
      <c r="D53" s="22" t="n">
        <v>28.5757575757575</v>
      </c>
      <c r="E53" s="22" t="n">
        <v>28.4848484848484</v>
      </c>
      <c r="F53" s="22" t="n">
        <v>29.3636363636363</v>
      </c>
      <c r="G53" s="22" t="n">
        <v>28.6363636363636</v>
      </c>
      <c r="H53" s="22" t="n">
        <v>24.6969696969697</v>
      </c>
      <c r="I53" s="22" t="n">
        <v>19.4242424242424</v>
      </c>
      <c r="J53" s="22" t="n">
        <v>19.090909090909</v>
      </c>
      <c r="K53" s="22" t="n">
        <v>21.2727272727272</v>
      </c>
      <c r="L53" s="22" t="n">
        <v>22.9393939393939</v>
      </c>
      <c r="M53" s="22" t="n">
        <v>25.3030303030302</v>
      </c>
      <c r="N53" s="22" t="n">
        <v>30.3030303030303</v>
      </c>
      <c r="O53" s="22" t="n">
        <v>30.8787878787878</v>
      </c>
      <c r="P53" s="22" t="n">
        <v>29.9393939393939</v>
      </c>
      <c r="Q53" s="23" t="n">
        <v>31.4848484848484</v>
      </c>
      <c r="S53" s="0" t="n">
        <v>0.912331885178423</v>
      </c>
      <c r="T53" s="0" t="n">
        <v>0.765756693510569</v>
      </c>
      <c r="U53" s="0" t="n">
        <v>1.38155613828851</v>
      </c>
      <c r="V53" s="0" t="n">
        <v>0.983932307785645</v>
      </c>
      <c r="W53" s="0" t="n">
        <v>1.26248195423526</v>
      </c>
      <c r="X53" s="0" t="n">
        <v>1.44422747338629</v>
      </c>
      <c r="Y53" s="0" t="n">
        <v>0.900391274429078</v>
      </c>
      <c r="Z53" s="0" t="n">
        <v>0.986927542439632</v>
      </c>
      <c r="AA53" s="0" t="n">
        <v>1.15504130879788</v>
      </c>
      <c r="AB53" s="0" t="n">
        <v>1.04314633200356</v>
      </c>
      <c r="AC53" s="0" t="n">
        <v>1.22289583479031</v>
      </c>
      <c r="AD53" s="0" t="n">
        <v>0.635125573641777</v>
      </c>
      <c r="AE53" s="0" t="n">
        <v>0.916635361348656</v>
      </c>
      <c r="AF53" s="0" t="n">
        <v>1.18862508582307</v>
      </c>
      <c r="AG53" s="0" t="n">
        <v>1.40065200986375</v>
      </c>
    </row>
    <row r="54" customFormat="false" ht="12.75" hidden="false" customHeight="false" outlineLevel="0" collapsed="false">
      <c r="B54" s="16" t="n">
        <v>100</v>
      </c>
      <c r="C54" s="22" t="n">
        <v>17.4848484848484</v>
      </c>
      <c r="D54" s="22" t="n">
        <v>24.6666666666666</v>
      </c>
      <c r="E54" s="22" t="n">
        <v>22.6666666666666</v>
      </c>
      <c r="F54" s="22" t="n">
        <v>24.1212121212121</v>
      </c>
      <c r="G54" s="22" t="n">
        <v>23.6060606060606</v>
      </c>
      <c r="H54" s="22" t="n">
        <v>22.7575757575757</v>
      </c>
      <c r="I54" s="22" t="n">
        <v>20.8787878787878</v>
      </c>
      <c r="J54" s="22" t="n">
        <v>19.9393939393939</v>
      </c>
      <c r="K54" s="22" t="n">
        <v>21.1212121212121</v>
      </c>
      <c r="L54" s="22" t="n">
        <v>22.2424242424242</v>
      </c>
      <c r="M54" s="22" t="n">
        <v>25.9393939393939</v>
      </c>
      <c r="N54" s="22" t="n">
        <v>30.3636363636363</v>
      </c>
      <c r="O54" s="22" t="n">
        <v>29.7878787878787</v>
      </c>
      <c r="P54" s="22" t="n">
        <v>30.030303030303</v>
      </c>
      <c r="Q54" s="23" t="n">
        <v>30.5757575757575</v>
      </c>
      <c r="S54" s="0" t="n">
        <v>0.923052956832643</v>
      </c>
      <c r="T54" s="0" t="n">
        <v>0.963726206707826</v>
      </c>
      <c r="U54" s="0" t="n">
        <v>0.923052956832784</v>
      </c>
      <c r="V54" s="0" t="n">
        <v>1.19605148627137</v>
      </c>
      <c r="W54" s="0" t="n">
        <v>1.30237575425579</v>
      </c>
      <c r="X54" s="0" t="n">
        <v>0.97891988441466</v>
      </c>
      <c r="Y54" s="0" t="n">
        <v>1.27951191008905</v>
      </c>
      <c r="Z54" s="0" t="n">
        <v>0.906923823984638</v>
      </c>
      <c r="AA54" s="0" t="n">
        <v>1.05719922842347</v>
      </c>
      <c r="AB54" s="0" t="n">
        <v>1.29099444873584</v>
      </c>
      <c r="AC54" s="0" t="n">
        <v>1.11957292132798</v>
      </c>
      <c r="AD54" s="0" t="n">
        <v>0.712512557108898</v>
      </c>
      <c r="AE54" s="0" t="n">
        <v>0.938905053626173</v>
      </c>
      <c r="AF54" s="0" t="n">
        <v>1.09289141681926</v>
      </c>
      <c r="AG54" s="0" t="n">
        <v>1.19605148627159</v>
      </c>
    </row>
    <row r="55" customFormat="false" ht="12.75" hidden="false" customHeight="false" outlineLevel="0" collapsed="false">
      <c r="B55" s="16" t="n">
        <v>150</v>
      </c>
      <c r="C55" s="22" t="n">
        <v>17.8181818181818</v>
      </c>
      <c r="D55" s="22" t="n">
        <v>25.5757575757575</v>
      </c>
      <c r="E55" s="22" t="n">
        <v>25.030303030303</v>
      </c>
      <c r="F55" s="22" t="n">
        <v>25.8484848484848</v>
      </c>
      <c r="G55" s="22" t="n">
        <v>24.6666666666666</v>
      </c>
      <c r="H55" s="22" t="n">
        <v>21.7575757575757</v>
      </c>
      <c r="I55" s="22" t="n">
        <v>21.1212121212121</v>
      </c>
      <c r="J55" s="22" t="n">
        <v>21.6666666666666</v>
      </c>
      <c r="K55" s="22" t="n">
        <v>23.2424242424242</v>
      </c>
      <c r="L55" s="22" t="n">
        <v>25.9090909090909</v>
      </c>
      <c r="M55" s="22" t="n">
        <v>28.6060606060606</v>
      </c>
      <c r="N55" s="22" t="n">
        <v>29.4545454545454</v>
      </c>
      <c r="O55" s="22" t="n">
        <v>28.4242424242424</v>
      </c>
      <c r="P55" s="22" t="n">
        <v>29.1212121212121</v>
      </c>
      <c r="Q55" s="23" t="n">
        <v>30.2121212121212</v>
      </c>
      <c r="S55" s="0" t="n">
        <v>0.896009782372039</v>
      </c>
      <c r="T55" s="0" t="n">
        <v>1.14563318884559</v>
      </c>
      <c r="U55" s="0" t="n">
        <v>0.883848690931314</v>
      </c>
      <c r="V55" s="0" t="n">
        <v>1.02890151684483</v>
      </c>
      <c r="W55" s="0" t="n">
        <v>0.883848690931387</v>
      </c>
      <c r="X55" s="0" t="n">
        <v>1.29555896898193</v>
      </c>
      <c r="Y55" s="0" t="n">
        <v>0.803377365171292</v>
      </c>
      <c r="Z55" s="0" t="n">
        <v>0.870388279778541</v>
      </c>
      <c r="AA55" s="0" t="n">
        <v>0.803377365171414</v>
      </c>
      <c r="AB55" s="0" t="n">
        <v>1.54621829867421</v>
      </c>
      <c r="AC55" s="0" t="n">
        <v>1.34693962734087</v>
      </c>
      <c r="AD55" s="0" t="n">
        <v>1.2530953410993</v>
      </c>
      <c r="AE55" s="0" t="n">
        <v>0.839313450436532</v>
      </c>
      <c r="AF55" s="0" t="n">
        <v>1.19605148627142</v>
      </c>
      <c r="AG55" s="0" t="n">
        <v>1.30690052441508</v>
      </c>
    </row>
    <row r="56" customFormat="false" ht="12.75" hidden="false" customHeight="false" outlineLevel="0" collapsed="false">
      <c r="B56" s="16" t="n">
        <v>200</v>
      </c>
      <c r="C56" s="22" t="n">
        <v>16.6666666666666</v>
      </c>
      <c r="D56" s="22" t="n">
        <v>24.2121212121212</v>
      </c>
      <c r="E56" s="22" t="n">
        <v>24.9090909090909</v>
      </c>
      <c r="F56" s="22" t="n">
        <v>24.6363636363636</v>
      </c>
      <c r="G56" s="22" t="n">
        <v>23.9696969696969</v>
      </c>
      <c r="H56" s="22" t="n">
        <v>21.1212121212121</v>
      </c>
      <c r="I56" s="22" t="n">
        <v>19.5757575757575</v>
      </c>
      <c r="J56" s="22" t="n">
        <v>20.7878787878787</v>
      </c>
      <c r="K56" s="22" t="n">
        <v>23.9999999999999</v>
      </c>
      <c r="L56" s="22" t="n">
        <v>24.9393939393939</v>
      </c>
      <c r="M56" s="22" t="n">
        <v>29.5151515151515</v>
      </c>
      <c r="N56" s="22" t="n">
        <v>30.2424242424242</v>
      </c>
      <c r="O56" s="22" t="n">
        <v>28.4545454545454</v>
      </c>
      <c r="P56" s="22" t="n">
        <v>28.8484848484848</v>
      </c>
      <c r="Q56" s="23" t="n">
        <v>31.3030303030303</v>
      </c>
      <c r="S56" s="0" t="n">
        <v>0.887181884498632</v>
      </c>
      <c r="T56" s="0" t="n">
        <v>0.932596549576328</v>
      </c>
      <c r="U56" s="0" t="n">
        <v>1.27643245457723</v>
      </c>
      <c r="V56" s="0" t="n">
        <v>1.41879773505145</v>
      </c>
      <c r="W56" s="0" t="n">
        <v>1.24442874936218</v>
      </c>
      <c r="X56" s="0" t="n">
        <v>1.07106776031509</v>
      </c>
      <c r="Y56" s="0" t="n">
        <v>1.10631260842674</v>
      </c>
      <c r="Z56" s="0" t="n">
        <v>0.94828912410117</v>
      </c>
      <c r="AA56" s="0" t="n">
        <v>1.12919818801484</v>
      </c>
      <c r="AB56" s="0" t="n">
        <v>1.44626974752473</v>
      </c>
      <c r="AC56" s="0" t="n">
        <v>0.832250378576725</v>
      </c>
      <c r="AD56" s="0" t="n">
        <v>0.938905053626173</v>
      </c>
      <c r="AE56" s="0" t="n">
        <v>0.783537824882886</v>
      </c>
      <c r="AF56" s="0" t="n">
        <v>0.856716409724033</v>
      </c>
      <c r="AG56" s="0" t="n">
        <v>1.53536302875468</v>
      </c>
    </row>
    <row r="57" customFormat="false" ht="12.75" hidden="false" customHeight="false" outlineLevel="0" collapsed="false">
      <c r="B57" s="16" t="n">
        <v>250</v>
      </c>
      <c r="C57" s="22" t="n">
        <v>15.8484848484848</v>
      </c>
      <c r="D57" s="22" t="n">
        <v>22.4242424242424</v>
      </c>
      <c r="E57" s="22" t="n">
        <v>22.5151515151515</v>
      </c>
      <c r="F57" s="22" t="n">
        <v>22.030303030303</v>
      </c>
      <c r="G57" s="22" t="n">
        <v>21.4242424242424</v>
      </c>
      <c r="H57" s="22" t="n">
        <v>21.4242424242424</v>
      </c>
      <c r="I57" s="22" t="n">
        <v>19.3333333333333</v>
      </c>
      <c r="J57" s="22" t="n">
        <v>21.2424242424242</v>
      </c>
      <c r="K57" s="22" t="n">
        <v>25.6363636363636</v>
      </c>
      <c r="L57" s="22" t="n">
        <v>25.6363636363636</v>
      </c>
      <c r="M57" s="22" t="n">
        <v>28.5151515151515</v>
      </c>
      <c r="N57" s="22" t="n">
        <v>30.9090909090909</v>
      </c>
      <c r="O57" s="22" t="n">
        <v>30.8787878787878</v>
      </c>
      <c r="P57" s="22" t="n">
        <v>31.3939393939393</v>
      </c>
      <c r="Q57" s="23" t="n">
        <v>32.6969696969696</v>
      </c>
      <c r="S57" s="0" t="n">
        <v>1.16352813349491</v>
      </c>
      <c r="T57" s="0" t="n">
        <v>1.08203461038521</v>
      </c>
      <c r="U57" s="0" t="n">
        <v>0.662422539337175</v>
      </c>
      <c r="V57" s="0" t="n">
        <v>0.906923823984602</v>
      </c>
      <c r="W57" s="0" t="n">
        <v>0.938905053626069</v>
      </c>
      <c r="X57" s="0" t="n">
        <v>0.856716409723768</v>
      </c>
      <c r="Y57" s="0" t="n">
        <v>1.15077442569218</v>
      </c>
      <c r="Z57" s="0" t="n">
        <v>1.14563318884559</v>
      </c>
      <c r="AA57" s="0" t="n">
        <v>1.33961526838722</v>
      </c>
      <c r="AB57" s="0" t="n">
        <v>1.17530673732449</v>
      </c>
      <c r="AC57" s="0" t="n">
        <v>1.0793033449176</v>
      </c>
      <c r="AD57" s="0" t="n">
        <v>1.4678772149944</v>
      </c>
      <c r="AE57" s="0" t="n">
        <v>1.06554200843681</v>
      </c>
      <c r="AF57" s="0" t="n">
        <v>1.24442874936229</v>
      </c>
      <c r="AG57" s="0" t="n">
        <v>1.10631260842674</v>
      </c>
    </row>
    <row r="58" customFormat="false" ht="13.5" hidden="false" customHeight="false" outlineLevel="0" collapsed="false">
      <c r="B58" s="19" t="n">
        <v>300</v>
      </c>
      <c r="C58" s="24" t="n">
        <v>16.9393939393939</v>
      </c>
      <c r="D58" s="24" t="n">
        <v>24.1212121212121</v>
      </c>
      <c r="E58" s="24" t="n">
        <v>22.5454545454545</v>
      </c>
      <c r="F58" s="24" t="n">
        <v>22.8484848484848</v>
      </c>
      <c r="G58" s="24" t="n">
        <v>21.8484848484848</v>
      </c>
      <c r="H58" s="24" t="n">
        <v>20.6666666666666</v>
      </c>
      <c r="I58" s="24" t="n">
        <v>18.7272727272727</v>
      </c>
      <c r="J58" s="24" t="n">
        <v>21.3939393939393</v>
      </c>
      <c r="K58" s="24" t="n">
        <v>27.8181818181818</v>
      </c>
      <c r="L58" s="24" t="n">
        <v>26.1212121212121</v>
      </c>
      <c r="M58" s="24" t="n">
        <v>30.1515151515151</v>
      </c>
      <c r="N58" s="24" t="n">
        <v>31.1515151515151</v>
      </c>
      <c r="O58" s="24" t="n">
        <v>31.2424242424242</v>
      </c>
      <c r="P58" s="24" t="n">
        <v>31.3939393939393</v>
      </c>
      <c r="Q58" s="25" t="n">
        <v>32.5151515151515</v>
      </c>
      <c r="S58" s="0" t="n">
        <v>1.11957292132795</v>
      </c>
      <c r="T58" s="0" t="n">
        <v>1.42156882701789</v>
      </c>
      <c r="U58" s="0" t="n">
        <v>1.23649731897593</v>
      </c>
      <c r="V58" s="0" t="n">
        <v>1.31365845784986</v>
      </c>
      <c r="W58" s="0" t="n">
        <v>0.849797994377216</v>
      </c>
      <c r="X58" s="0" t="n">
        <v>0.873772822475765</v>
      </c>
      <c r="Y58" s="0" t="n">
        <v>1.52894157431284</v>
      </c>
      <c r="Z58" s="0" t="n">
        <v>1.24442874936224</v>
      </c>
      <c r="AA58" s="0" t="n">
        <v>1.44966714414298</v>
      </c>
      <c r="AB58" s="0" t="n">
        <v>1.21320298048659</v>
      </c>
      <c r="AC58" s="0" t="n">
        <v>1.360024075533</v>
      </c>
      <c r="AD58" s="0" t="n">
        <v>0.890502601851315</v>
      </c>
      <c r="AE58" s="0" t="n">
        <v>1.37941805683464</v>
      </c>
      <c r="AF58" s="0" t="n">
        <v>1.46250527670029</v>
      </c>
      <c r="AG58" s="0" t="n">
        <v>0.954493917388371</v>
      </c>
    </row>
    <row r="59" customFormat="false" ht="12.75" hidden="false" customHeight="false" outlineLevel="0" collapsed="false">
      <c r="B59" s="5" t="s">
        <v>8</v>
      </c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</row>
    <row r="60" customFormat="false" ht="12.75" hidden="false" customHeight="false" outlineLevel="0" collapsed="false">
      <c r="B60" s="16"/>
      <c r="C60" s="17" t="n">
        <v>0</v>
      </c>
      <c r="D60" s="17" t="n">
        <v>25</v>
      </c>
      <c r="E60" s="17" t="n">
        <v>50</v>
      </c>
      <c r="F60" s="17" t="n">
        <v>75</v>
      </c>
      <c r="G60" s="17" t="n">
        <v>100</v>
      </c>
      <c r="H60" s="17" t="n">
        <v>150</v>
      </c>
      <c r="I60" s="17" t="n">
        <v>200</v>
      </c>
      <c r="J60" s="17" t="n">
        <v>250</v>
      </c>
      <c r="K60" s="17" t="n">
        <v>300</v>
      </c>
      <c r="L60" s="17" t="n">
        <v>350</v>
      </c>
      <c r="M60" s="17" t="n">
        <v>400</v>
      </c>
      <c r="N60" s="17" t="n">
        <v>450</v>
      </c>
      <c r="O60" s="17" t="n">
        <v>500</v>
      </c>
      <c r="P60" s="17" t="n">
        <v>550</v>
      </c>
      <c r="Q60" s="18" t="n">
        <v>600</v>
      </c>
    </row>
    <row r="61" customFormat="false" ht="12.75" hidden="false" customHeight="false" outlineLevel="0" collapsed="false">
      <c r="B61" s="16" t="n">
        <v>0</v>
      </c>
      <c r="C61" s="17"/>
      <c r="D61" s="22" t="n">
        <v>31.5454545454545</v>
      </c>
      <c r="E61" s="22" t="n">
        <v>31.6969696969697</v>
      </c>
      <c r="F61" s="22" t="n">
        <v>28.090909090909</v>
      </c>
      <c r="G61" s="22" t="n">
        <v>23.3333333333333</v>
      </c>
      <c r="H61" s="22" t="n">
        <v>14.6969696969696</v>
      </c>
      <c r="I61" s="22" t="n">
        <v>12.9090909090909</v>
      </c>
      <c r="J61" s="22" t="n">
        <v>13.3333333333333</v>
      </c>
      <c r="K61" s="22" t="n">
        <v>15.5757575757575</v>
      </c>
      <c r="L61" s="22" t="n">
        <v>15.090909090909</v>
      </c>
      <c r="M61" s="22" t="n">
        <v>18.030303030303</v>
      </c>
      <c r="N61" s="22" t="n">
        <v>21.5757575757575</v>
      </c>
      <c r="O61" s="22" t="n">
        <v>20.2121212121212</v>
      </c>
      <c r="P61" s="22" t="n">
        <v>19.8181818181818</v>
      </c>
      <c r="Q61" s="23" t="n">
        <v>21.3333333333333</v>
      </c>
      <c r="T61" s="0" t="n">
        <v>1.60981347046213</v>
      </c>
      <c r="U61" s="0" t="n">
        <v>1.02314806158377</v>
      </c>
      <c r="V61" s="0" t="n">
        <v>1.18031872909119</v>
      </c>
      <c r="W61" s="0" t="n">
        <v>0.966784044767531</v>
      </c>
      <c r="X61" s="0" t="n">
        <v>0.657951694959741</v>
      </c>
      <c r="Y61" s="0" t="n">
        <v>0.953462589245584</v>
      </c>
      <c r="Z61" s="0" t="n">
        <v>0.981930408849696</v>
      </c>
      <c r="AA61" s="0" t="n">
        <v>1.11957292132792</v>
      </c>
      <c r="AB61" s="0" t="n">
        <v>0.827508172575265</v>
      </c>
      <c r="AC61" s="0" t="n">
        <v>1.01154298229853</v>
      </c>
      <c r="AD61" s="0" t="n">
        <v>1.07106776031488</v>
      </c>
      <c r="AE61" s="0" t="n">
        <v>1.11163571506443</v>
      </c>
      <c r="AF61" s="0" t="n">
        <v>1.22450385104661</v>
      </c>
      <c r="AG61" s="0" t="n">
        <v>0.832250378576529</v>
      </c>
    </row>
    <row r="62" customFormat="false" ht="12.75" hidden="false" customHeight="false" outlineLevel="0" collapsed="false">
      <c r="B62" s="16" t="n">
        <v>25</v>
      </c>
      <c r="C62" s="22" t="n">
        <v>24.6363636363636</v>
      </c>
      <c r="D62" s="22" t="n">
        <v>32.6363636363636</v>
      </c>
      <c r="E62" s="22" t="n">
        <v>30.7878787878787</v>
      </c>
      <c r="F62" s="22" t="n">
        <v>29.8787878787878</v>
      </c>
      <c r="G62" s="22" t="n">
        <v>29.7575757575757</v>
      </c>
      <c r="H62" s="22" t="n">
        <v>22.6969696969696</v>
      </c>
      <c r="I62" s="22" t="n">
        <v>20.3939393939393</v>
      </c>
      <c r="J62" s="22" t="n">
        <v>17.1212121212121</v>
      </c>
      <c r="K62" s="22" t="n">
        <v>17.6060606060606</v>
      </c>
      <c r="L62" s="22" t="n">
        <v>18.8484848484848</v>
      </c>
      <c r="M62" s="22" t="n">
        <v>21.3636363636363</v>
      </c>
      <c r="N62" s="22" t="n">
        <v>25.5454545454545</v>
      </c>
      <c r="O62" s="22" t="n">
        <v>25.1212121212121</v>
      </c>
      <c r="P62" s="22" t="n">
        <v>25.3636363636363</v>
      </c>
      <c r="Q62" s="23" t="n">
        <v>27.1212121212121</v>
      </c>
      <c r="S62" s="0" t="n">
        <v>1.00471145129048</v>
      </c>
      <c r="T62" s="0" t="n">
        <v>1.01929438287542</v>
      </c>
      <c r="U62" s="0" t="n">
        <v>1.1711136924306</v>
      </c>
      <c r="V62" s="0" t="n">
        <v>1.39007557856689</v>
      </c>
      <c r="W62" s="0" t="n">
        <v>1.22530706782762</v>
      </c>
      <c r="X62" s="0" t="n">
        <v>0.932596549576432</v>
      </c>
      <c r="Y62" s="0" t="n">
        <v>1.02890151684483</v>
      </c>
      <c r="Z62" s="0" t="n">
        <v>0.996846661443236</v>
      </c>
      <c r="AA62" s="0" t="n">
        <v>1.33593803040937</v>
      </c>
      <c r="AB62" s="0" t="n">
        <v>1.16352813349487</v>
      </c>
      <c r="AC62" s="0" t="n">
        <v>0.892709550965397</v>
      </c>
      <c r="AD62" s="0" t="n">
        <v>1.06184219862554</v>
      </c>
      <c r="AE62" s="0" t="n">
        <v>1.42156882701779</v>
      </c>
      <c r="AF62" s="0" t="n">
        <v>0.974891390433036</v>
      </c>
      <c r="AG62" s="0" t="n">
        <v>0.722113736692991</v>
      </c>
    </row>
    <row r="63" customFormat="false" ht="12.75" hidden="false" customHeight="false" outlineLevel="0" collapsed="false">
      <c r="B63" s="16" t="n">
        <v>50</v>
      </c>
      <c r="C63" s="22" t="n">
        <v>18.9393939393939</v>
      </c>
      <c r="D63" s="22" t="n">
        <v>28.8787878787878</v>
      </c>
      <c r="E63" s="22" t="n">
        <v>27.7878787878787</v>
      </c>
      <c r="F63" s="22" t="n">
        <v>29.6969696969696</v>
      </c>
      <c r="G63" s="22" t="n">
        <v>28.4848484848484</v>
      </c>
      <c r="H63" s="22" t="n">
        <v>21.9393939393939</v>
      </c>
      <c r="I63" s="22" t="n">
        <v>18.7575757575757</v>
      </c>
      <c r="J63" s="22" t="n">
        <v>18.1818181818181</v>
      </c>
      <c r="K63" s="22" t="n">
        <v>18.9090909090909</v>
      </c>
      <c r="L63" s="22" t="n">
        <v>21.8484848484848</v>
      </c>
      <c r="M63" s="22" t="n">
        <v>23.030303030303</v>
      </c>
      <c r="N63" s="22" t="n">
        <v>27.3939393939393</v>
      </c>
      <c r="O63" s="22" t="n">
        <v>27.3636363636363</v>
      </c>
      <c r="P63" s="22" t="n">
        <v>26.1515151515151</v>
      </c>
      <c r="Q63" s="23" t="n">
        <v>28.9393939393939</v>
      </c>
      <c r="S63" s="0" t="n">
        <v>1.0544036327981</v>
      </c>
      <c r="T63" s="0" t="n">
        <v>0.639755955044491</v>
      </c>
      <c r="U63" s="0" t="n">
        <v>1.38369091597939</v>
      </c>
      <c r="V63" s="0" t="n">
        <v>1.27025114728335</v>
      </c>
      <c r="W63" s="0" t="n">
        <v>1.04031297322056</v>
      </c>
      <c r="X63" s="0" t="n">
        <v>1.14563318884551</v>
      </c>
      <c r="Y63" s="0" t="n">
        <v>1.55066602846584</v>
      </c>
      <c r="Z63" s="0" t="n">
        <v>1.05905885911035</v>
      </c>
      <c r="AA63" s="0" t="n">
        <v>1.07014878308841</v>
      </c>
      <c r="AB63" s="0" t="n">
        <v>0.866990524662502</v>
      </c>
      <c r="AC63" s="0" t="n">
        <v>1.13528086943234</v>
      </c>
      <c r="AD63" s="0" t="n">
        <v>1.02314806158396</v>
      </c>
      <c r="AE63" s="0" t="n">
        <v>1.15504130879794</v>
      </c>
      <c r="AF63" s="0" t="n">
        <v>1.43602933256897</v>
      </c>
      <c r="AG63" s="0" t="n">
        <v>1.34912918114695</v>
      </c>
    </row>
    <row r="64" customFormat="false" ht="12.75" hidden="false" customHeight="false" outlineLevel="0" collapsed="false">
      <c r="B64" s="16" t="n">
        <v>75</v>
      </c>
      <c r="C64" s="22" t="n">
        <v>18.7878787878787</v>
      </c>
      <c r="D64" s="22" t="n">
        <v>26.2424242424242</v>
      </c>
      <c r="E64" s="22" t="n">
        <v>26.3333333333333</v>
      </c>
      <c r="F64" s="22" t="n">
        <v>26.9090909090909</v>
      </c>
      <c r="G64" s="22" t="n">
        <v>27.3333333333333</v>
      </c>
      <c r="H64" s="22" t="n">
        <v>24.2424242424242</v>
      </c>
      <c r="I64" s="22" t="n">
        <v>18.4545454545454</v>
      </c>
      <c r="J64" s="22" t="n">
        <v>19.7878787878787</v>
      </c>
      <c r="K64" s="22" t="n">
        <v>19.3030303030303</v>
      </c>
      <c r="L64" s="22" t="n">
        <v>21.6969696969696</v>
      </c>
      <c r="M64" s="22" t="n">
        <v>23.9696969696969</v>
      </c>
      <c r="N64" s="22" t="n">
        <v>28.8484848484848</v>
      </c>
      <c r="O64" s="22" t="n">
        <v>28.9696969696969</v>
      </c>
      <c r="P64" s="22" t="n">
        <v>28.030303030303</v>
      </c>
      <c r="Q64" s="23" t="n">
        <v>30.1818181818181</v>
      </c>
      <c r="S64" s="0" t="n">
        <v>0.981930408849647</v>
      </c>
      <c r="T64" s="0" t="n">
        <v>1.44218230718672</v>
      </c>
      <c r="U64" s="0" t="n">
        <v>0.916635361348797</v>
      </c>
      <c r="V64" s="0" t="n">
        <v>0.959633932566703</v>
      </c>
      <c r="W64" s="0" t="n">
        <v>0.923052956832713</v>
      </c>
      <c r="X64" s="0" t="n">
        <v>1.43397247403049</v>
      </c>
      <c r="Y64" s="0" t="n">
        <v>1.24837556786477</v>
      </c>
      <c r="Z64" s="0" t="n">
        <v>1.27257265603808</v>
      </c>
      <c r="AA64" s="0" t="n">
        <v>1.12483327725204</v>
      </c>
      <c r="AB64" s="0" t="n">
        <v>1.1711136924306</v>
      </c>
      <c r="AC64" s="0" t="n">
        <v>0.90039127442915</v>
      </c>
      <c r="AD64" s="0" t="n">
        <v>0.591824133338077</v>
      </c>
      <c r="AE64" s="0" t="n">
        <v>0.555817857531925</v>
      </c>
      <c r="AF64" s="0" t="n">
        <v>1.09558880821168</v>
      </c>
      <c r="AG64" s="0" t="n">
        <v>0.968817241639522</v>
      </c>
    </row>
    <row r="65" customFormat="false" ht="12.75" hidden="false" customHeight="false" outlineLevel="0" collapsed="false">
      <c r="B65" s="16" t="n">
        <v>100</v>
      </c>
      <c r="C65" s="22" t="n">
        <v>17.4242424242424</v>
      </c>
      <c r="D65" s="22" t="n">
        <v>23.4545454545454</v>
      </c>
      <c r="E65" s="22" t="n">
        <v>22.2121212121212</v>
      </c>
      <c r="F65" s="22" t="n">
        <v>23.1212121212121</v>
      </c>
      <c r="G65" s="22" t="n">
        <v>23.3030303030303</v>
      </c>
      <c r="H65" s="22" t="n">
        <v>22.3636363636364</v>
      </c>
      <c r="I65" s="22" t="n">
        <v>18.969696969697</v>
      </c>
      <c r="J65" s="22" t="n">
        <v>19.8181818181818</v>
      </c>
      <c r="K65" s="22" t="n">
        <v>21.3030303030303</v>
      </c>
      <c r="L65" s="22" t="n">
        <v>21.0606060606061</v>
      </c>
      <c r="M65" s="22" t="n">
        <v>24.3333333333333</v>
      </c>
      <c r="N65" s="22" t="n">
        <v>27.8484848484848</v>
      </c>
      <c r="O65" s="22" t="n">
        <v>28.6060606060606</v>
      </c>
      <c r="P65" s="22" t="n">
        <v>29.2121212121212</v>
      </c>
      <c r="Q65" s="23" t="n">
        <v>29.9090909090909</v>
      </c>
      <c r="S65" s="0" t="n">
        <v>0.853264214044563</v>
      </c>
      <c r="T65" s="0" t="n">
        <v>1.13701280159011</v>
      </c>
      <c r="U65" s="0" t="n">
        <v>1.21320298048646</v>
      </c>
      <c r="V65" s="0" t="n">
        <v>0.662422539337126</v>
      </c>
      <c r="W65" s="0" t="n">
        <v>1.11957292132801</v>
      </c>
      <c r="X65" s="0" t="n">
        <v>1.18031872909111</v>
      </c>
      <c r="Y65" s="0" t="n">
        <v>1.00862084913801</v>
      </c>
      <c r="Z65" s="0" t="n">
        <v>1.41463091919566</v>
      </c>
      <c r="AA65" s="0" t="n">
        <v>0.890502601851206</v>
      </c>
      <c r="AB65" s="0" t="n">
        <v>1.06830845707813</v>
      </c>
      <c r="AC65" s="0" t="n">
        <v>1.71687460293521</v>
      </c>
      <c r="AD65" s="0" t="n">
        <v>1.42156882701794</v>
      </c>
      <c r="AE65" s="0" t="n">
        <v>0.758008534393601</v>
      </c>
      <c r="AF65" s="0" t="n">
        <v>1.06554200843688</v>
      </c>
      <c r="AG65" s="0" t="n">
        <v>1.6225972154946</v>
      </c>
    </row>
    <row r="66" customFormat="false" ht="12.75" hidden="false" customHeight="false" outlineLevel="0" collapsed="false">
      <c r="B66" s="16" t="n">
        <v>150</v>
      </c>
      <c r="C66" s="22" t="n">
        <v>18.1212121212121</v>
      </c>
      <c r="D66" s="22" t="n">
        <v>24.2121212121212</v>
      </c>
      <c r="E66" s="22" t="n">
        <v>24.060606060606</v>
      </c>
      <c r="F66" s="22" t="n">
        <v>23.9696969696969</v>
      </c>
      <c r="G66" s="22" t="n">
        <v>24.3030303030303</v>
      </c>
      <c r="H66" s="22" t="n">
        <v>20.3636363636364</v>
      </c>
      <c r="I66" s="22" t="n">
        <v>20.1818181818182</v>
      </c>
      <c r="J66" s="22" t="n">
        <v>20.6666666666667</v>
      </c>
      <c r="K66" s="22" t="n">
        <v>21.6969696969697</v>
      </c>
      <c r="L66" s="22" t="n">
        <v>24.3939393939394</v>
      </c>
      <c r="M66" s="22" t="n">
        <v>27.7575757575758</v>
      </c>
      <c r="N66" s="22" t="n">
        <v>28.6363636363636</v>
      </c>
      <c r="O66" s="22" t="n">
        <v>27.3636363636364</v>
      </c>
      <c r="P66" s="22" t="n">
        <v>28.2121212121212</v>
      </c>
      <c r="Q66" s="23" t="n">
        <v>29.5151515151515</v>
      </c>
      <c r="S66" s="0" t="n">
        <v>1.01445669831628</v>
      </c>
      <c r="T66" s="0" t="n">
        <v>0.606601490243432</v>
      </c>
      <c r="U66" s="0" t="n">
        <v>1.14563318884553</v>
      </c>
      <c r="V66" s="0" t="n">
        <v>0.948289124101307</v>
      </c>
      <c r="W66" s="0" t="n">
        <v>1.17614355248026</v>
      </c>
      <c r="X66" s="0" t="n">
        <v>0.944129941229847</v>
      </c>
      <c r="Y66" s="0" t="n">
        <v>1.14991914915216</v>
      </c>
      <c r="Z66" s="0" t="n">
        <v>1.16352813349484</v>
      </c>
      <c r="AA66" s="0" t="n">
        <v>1.40065200986368</v>
      </c>
      <c r="AB66" s="0" t="n">
        <v>1.19851672726466</v>
      </c>
      <c r="AC66" s="0" t="n">
        <v>1.10631260842686</v>
      </c>
      <c r="AD66" s="0" t="n">
        <v>1.39572631559768</v>
      </c>
      <c r="AE66" s="0" t="n">
        <v>0.691489844777622</v>
      </c>
      <c r="AF66" s="0" t="n">
        <v>1.07930334491766</v>
      </c>
      <c r="AG66" s="0" t="n">
        <v>1.4111491740217</v>
      </c>
    </row>
    <row r="67" customFormat="false" ht="12.75" hidden="false" customHeight="false" outlineLevel="0" collapsed="false">
      <c r="B67" s="16" t="n">
        <v>200</v>
      </c>
      <c r="C67" s="22" t="n">
        <v>16.5151515151515</v>
      </c>
      <c r="D67" s="22" t="n">
        <v>23.2424242424242</v>
      </c>
      <c r="E67" s="22" t="n">
        <v>24.3939393939393</v>
      </c>
      <c r="F67" s="22" t="n">
        <v>23.9090909090909</v>
      </c>
      <c r="G67" s="22" t="n">
        <v>23.2424242424242</v>
      </c>
      <c r="H67" s="22" t="n">
        <v>20.5151515151515</v>
      </c>
      <c r="I67" s="22" t="n">
        <v>17.969696969697</v>
      </c>
      <c r="J67" s="22" t="n">
        <v>19.1515151515152</v>
      </c>
      <c r="K67" s="22" t="n">
        <v>22.4242424242424</v>
      </c>
      <c r="L67" s="22" t="n">
        <v>24.5454545454545</v>
      </c>
      <c r="M67" s="22" t="n">
        <v>26.4545454545455</v>
      </c>
      <c r="N67" s="22" t="n">
        <v>28.7272727272727</v>
      </c>
      <c r="O67" s="22" t="n">
        <v>27.2727272727273</v>
      </c>
      <c r="P67" s="22" t="n">
        <v>27.7575757575758</v>
      </c>
      <c r="Q67" s="23" t="n">
        <v>29.2727272727273</v>
      </c>
      <c r="S67" s="0" t="n">
        <v>0.935756117801617</v>
      </c>
      <c r="T67" s="0" t="n">
        <v>0.923052956832749</v>
      </c>
      <c r="U67" s="0" t="n">
        <v>1.18613928647795</v>
      </c>
      <c r="V67" s="0" t="n">
        <v>0.998818664679198</v>
      </c>
      <c r="W67" s="0" t="n">
        <v>0.873772822475654</v>
      </c>
      <c r="X67" s="0" t="n">
        <v>0.803377365171495</v>
      </c>
      <c r="Y67" s="0" t="n">
        <v>1.05719922842347</v>
      </c>
      <c r="Z67" s="0" t="n">
        <v>1.61042452133636</v>
      </c>
      <c r="AA67" s="0" t="n">
        <v>0.74226961902519</v>
      </c>
      <c r="AB67" s="0" t="n">
        <v>1.38511227322737</v>
      </c>
      <c r="AC67" s="0" t="n">
        <v>1.15504130879788</v>
      </c>
      <c r="AD67" s="0" t="n">
        <v>0.896009782372112</v>
      </c>
      <c r="AE67" s="0" t="n">
        <v>1.11340442853794</v>
      </c>
      <c r="AF67" s="0" t="n">
        <v>0.81432472272066</v>
      </c>
      <c r="AG67" s="0" t="n">
        <v>1.08385163032245</v>
      </c>
    </row>
    <row r="68" customFormat="false" ht="12.75" hidden="false" customHeight="false" outlineLevel="0" collapsed="false">
      <c r="B68" s="16" t="n">
        <v>250</v>
      </c>
      <c r="C68" s="22" t="n">
        <v>15.3333333333333</v>
      </c>
      <c r="D68" s="22" t="n">
        <v>21.9090909090909</v>
      </c>
      <c r="E68" s="22" t="n">
        <v>21.3636363636363</v>
      </c>
      <c r="F68" s="22" t="n">
        <v>21.6969696969697</v>
      </c>
      <c r="G68" s="22" t="n">
        <v>21.1212121212121</v>
      </c>
      <c r="H68" s="22" t="n">
        <v>18.9393939393939</v>
      </c>
      <c r="I68" s="22" t="n">
        <v>17.8787878787879</v>
      </c>
      <c r="J68" s="22" t="n">
        <v>18.7272727272727</v>
      </c>
      <c r="K68" s="22" t="n">
        <v>23.7575757575758</v>
      </c>
      <c r="L68" s="22" t="n">
        <v>23.7575757575758</v>
      </c>
      <c r="M68" s="22" t="n">
        <v>27.030303030303</v>
      </c>
      <c r="N68" s="22" t="n">
        <v>30.0606060606061</v>
      </c>
      <c r="O68" s="22" t="n">
        <v>29.3030303030303</v>
      </c>
      <c r="P68" s="22" t="n">
        <v>28.7575757575758</v>
      </c>
      <c r="Q68" s="23" t="n">
        <v>29.2121212121212</v>
      </c>
      <c r="S68" s="0" t="n">
        <v>0.96372620670786</v>
      </c>
      <c r="T68" s="0" t="n">
        <v>1.34401467355795</v>
      </c>
      <c r="U68" s="0" t="n">
        <v>1.03081219911608</v>
      </c>
      <c r="V68" s="0" t="n">
        <v>0.832250378576256</v>
      </c>
      <c r="W68" s="0" t="n">
        <v>1.2253070678276</v>
      </c>
      <c r="X68" s="0" t="n">
        <v>1.02602882203382</v>
      </c>
      <c r="Y68" s="0" t="n">
        <v>0.996846661443269</v>
      </c>
      <c r="Z68" s="0" t="n">
        <v>1.07565086965454</v>
      </c>
      <c r="AA68" s="0" t="n">
        <v>1.34693962734078</v>
      </c>
      <c r="AB68" s="0" t="n">
        <v>1.13267800577989</v>
      </c>
      <c r="AC68" s="0" t="n">
        <v>1.6645007571529</v>
      </c>
      <c r="AD68" s="0" t="n">
        <v>0.890502601851534</v>
      </c>
      <c r="AE68" s="0" t="n">
        <v>1.16352813349479</v>
      </c>
      <c r="AF68" s="0" t="n">
        <v>0.81432472272082</v>
      </c>
      <c r="AG68" s="0" t="n">
        <v>0.978919884414628</v>
      </c>
    </row>
    <row r="69" customFormat="false" ht="13.5" hidden="false" customHeight="false" outlineLevel="0" collapsed="false">
      <c r="B69" s="19" t="n">
        <v>300</v>
      </c>
      <c r="C69" s="24" t="n">
        <v>15.3333333333333</v>
      </c>
      <c r="D69" s="24" t="n">
        <v>22.1212121212121</v>
      </c>
      <c r="E69" s="24" t="n">
        <v>21.2424242424242</v>
      </c>
      <c r="F69" s="24" t="n">
        <v>21.9393939393939</v>
      </c>
      <c r="G69" s="24" t="n">
        <v>20.8484848484849</v>
      </c>
      <c r="H69" s="24" t="n">
        <v>18.6969696969697</v>
      </c>
      <c r="I69" s="24" t="n">
        <v>16.8787878787879</v>
      </c>
      <c r="J69" s="24" t="n">
        <v>19.4848484848485</v>
      </c>
      <c r="K69" s="24" t="n">
        <v>24.9393939393939</v>
      </c>
      <c r="L69" s="24" t="n">
        <v>23.7575757575758</v>
      </c>
      <c r="M69" s="24" t="n">
        <v>27.9393939393939</v>
      </c>
      <c r="N69" s="24" t="n">
        <v>31.0606060606061</v>
      </c>
      <c r="O69" s="24" t="n">
        <v>30.1818181818182</v>
      </c>
      <c r="P69" s="24" t="n">
        <v>29.6969696969697</v>
      </c>
      <c r="Q69" s="25" t="n">
        <v>30.9090909090909</v>
      </c>
      <c r="S69" s="0" t="n">
        <v>1.0231480615839</v>
      </c>
      <c r="T69" s="0" t="n">
        <v>0.919849755881942</v>
      </c>
      <c r="U69" s="0" t="n">
        <v>1.14563318884559</v>
      </c>
      <c r="V69" s="0" t="n">
        <v>1.15844349969759</v>
      </c>
      <c r="W69" s="0" t="n">
        <v>1.55446823939265</v>
      </c>
      <c r="X69" s="0" t="n">
        <v>0.873772822475765</v>
      </c>
      <c r="Y69" s="0" t="n">
        <v>1.11163571506435</v>
      </c>
      <c r="Z69" s="0" t="n">
        <v>1.30690052441502</v>
      </c>
      <c r="AA69" s="0" t="n">
        <v>1.22530706782757</v>
      </c>
      <c r="AB69" s="0" t="n">
        <v>1.02314806158403</v>
      </c>
      <c r="AC69" s="0" t="n">
        <v>1.34034950536659</v>
      </c>
      <c r="AD69" s="0" t="n">
        <v>1.04031297322075</v>
      </c>
      <c r="AE69" s="0" t="n">
        <v>0.82034346479775</v>
      </c>
      <c r="AF69" s="0" t="n">
        <v>1.14820668483766</v>
      </c>
      <c r="AG69" s="0" t="n">
        <v>1.01639453522723</v>
      </c>
    </row>
  </sheetData>
  <mergeCells count="9">
    <mergeCell ref="A1:M1"/>
    <mergeCell ref="A2:K2"/>
    <mergeCell ref="B4:Q4"/>
    <mergeCell ref="S4:AH4"/>
    <mergeCell ref="B15:Q15"/>
    <mergeCell ref="B26:Q26"/>
    <mergeCell ref="B37:Q37"/>
    <mergeCell ref="B48:Q48"/>
    <mergeCell ref="B59:Q59"/>
  </mergeCells>
  <conditionalFormatting sqref="C6:Q14 C17:Q25 C28:Q36 C39:Q47 C50:Q58 C61:Q69">
    <cfRule type="cellIs" priority="2" operator="between" aboveAverage="0" equalAverage="0" bottom="0" percent="0" rank="0" text="" dxfId="3">
      <formula>20</formula>
      <formula>30</formula>
    </cfRule>
    <cfRule type="cellIs" priority="3" operator="between" aboveAverage="0" equalAverage="0" bottom="0" percent="0" rank="0" text="" dxfId="4">
      <formula>30</formula>
      <formula>35</formula>
    </cfRule>
    <cfRule type="cellIs" priority="4" operator="greaterThan" aboveAverage="0" equalAverage="0" bottom="0" percent="0" rank="0" text="" dxfId="5">
      <formula>3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6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59" activeCellId="0" sqref="A59:IV59"/>
    </sheetView>
  </sheetViews>
  <sheetFormatPr defaultColWidth="9.0546875" defaultRowHeight="12.75" zeroHeight="false" outlineLevelRow="0" outlineLevelCol="0"/>
  <sheetData>
    <row r="1" s="2" customFormat="true" ht="19.5" hidden="false" customHeight="true" outlineLevel="0" collapsed="false">
      <c r="A1" s="1" t="s">
        <v>1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2.75" hidden="false" customHeight="fals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</row>
    <row r="3" customFormat="false" ht="13.5" hidden="false" customHeight="false" outlineLevel="0" collapsed="false"/>
    <row r="4" customFormat="false" ht="12.75" hidden="false" customHeight="false" outlineLevel="0" collapsed="false">
      <c r="B4" s="5" t="s">
        <v>2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S4" s="5" t="s">
        <v>3</v>
      </c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</row>
    <row r="5" customFormat="false" ht="12.75" hidden="false" customHeight="false" outlineLevel="0" collapsed="false">
      <c r="B5" s="16"/>
      <c r="C5" s="17" t="n">
        <v>0</v>
      </c>
      <c r="D5" s="17" t="n">
        <v>25</v>
      </c>
      <c r="E5" s="17" t="n">
        <v>50</v>
      </c>
      <c r="F5" s="17" t="n">
        <v>75</v>
      </c>
      <c r="G5" s="17" t="n">
        <v>100</v>
      </c>
      <c r="H5" s="17" t="n">
        <v>150</v>
      </c>
      <c r="I5" s="17" t="n">
        <v>200</v>
      </c>
      <c r="J5" s="17" t="n">
        <v>250</v>
      </c>
      <c r="K5" s="17" t="n">
        <v>300</v>
      </c>
      <c r="L5" s="17" t="n">
        <v>350</v>
      </c>
      <c r="M5" s="17" t="n">
        <v>400</v>
      </c>
      <c r="N5" s="17" t="n">
        <v>450</v>
      </c>
      <c r="O5" s="17" t="n">
        <v>500</v>
      </c>
      <c r="P5" s="17" t="n">
        <v>550</v>
      </c>
      <c r="Q5" s="18" t="n">
        <v>600</v>
      </c>
    </row>
    <row r="6" customFormat="false" ht="12.75" hidden="false" customHeight="false" outlineLevel="0" collapsed="false">
      <c r="B6" s="16" t="n">
        <v>0</v>
      </c>
      <c r="C6" s="17"/>
      <c r="D6" s="22" t="n">
        <v>32.7272727272727</v>
      </c>
      <c r="E6" s="22" t="n">
        <v>31.6666666666666</v>
      </c>
      <c r="F6" s="22" t="n">
        <v>30.9393939393939</v>
      </c>
      <c r="G6" s="22" t="n">
        <v>30.1212121212121</v>
      </c>
      <c r="H6" s="22" t="n">
        <v>24.5454545454545</v>
      </c>
      <c r="I6" s="22" t="n">
        <v>24.7272727272727</v>
      </c>
      <c r="J6" s="22" t="n">
        <v>26.3333333333333</v>
      </c>
      <c r="K6" s="22" t="n">
        <v>30.2727272727272</v>
      </c>
      <c r="L6" s="22" t="n">
        <v>32.8787878787878</v>
      </c>
      <c r="M6" s="22" t="n">
        <v>35.8787878787878</v>
      </c>
      <c r="N6" s="22" t="n">
        <v>40.6666666666666</v>
      </c>
      <c r="O6" s="22" t="n">
        <v>39.3939393939394</v>
      </c>
      <c r="P6" s="22" t="n">
        <v>39.7878787878787</v>
      </c>
      <c r="Q6" s="23" t="n">
        <v>38.5757575757575</v>
      </c>
      <c r="T6" s="0" t="n">
        <v>0.708357929521961</v>
      </c>
      <c r="U6" s="0" t="n">
        <v>1.06830845707843</v>
      </c>
      <c r="V6" s="0" t="n">
        <v>1.35785208999642</v>
      </c>
      <c r="W6" s="0" t="n">
        <v>1.02314806158377</v>
      </c>
      <c r="X6" s="0" t="n">
        <v>1.20261423230217</v>
      </c>
      <c r="Y6" s="0" t="n">
        <v>1.14991914915232</v>
      </c>
      <c r="Z6" s="0" t="n">
        <v>1.5121181757424</v>
      </c>
      <c r="AA6" s="0" t="n">
        <v>1.22450385104647</v>
      </c>
      <c r="AB6" s="0" t="n">
        <v>0.742269619025146</v>
      </c>
      <c r="AC6" s="0" t="n">
        <v>0.718014666284214</v>
      </c>
      <c r="AD6" s="0" t="n">
        <v>1.07106776031503</v>
      </c>
      <c r="AE6" s="0" t="n">
        <v>0.870388279778317</v>
      </c>
      <c r="AF6" s="0" t="n">
        <v>0.839313450436454</v>
      </c>
      <c r="AG6" s="0" t="n">
        <v>1.15077442569203</v>
      </c>
    </row>
    <row r="7" customFormat="false" ht="12.75" hidden="false" customHeight="false" outlineLevel="0" collapsed="false">
      <c r="B7" s="16" t="n">
        <v>25</v>
      </c>
      <c r="C7" s="22" t="n">
        <v>27.1818181818181</v>
      </c>
      <c r="D7" s="22" t="n">
        <v>30.7575757575757</v>
      </c>
      <c r="E7" s="22" t="n">
        <v>30.3030303030303</v>
      </c>
      <c r="F7" s="22" t="n">
        <v>30.6969696969697</v>
      </c>
      <c r="G7" s="22" t="n">
        <v>32.090909090909</v>
      </c>
      <c r="H7" s="22" t="n">
        <v>27.6969696969696</v>
      </c>
      <c r="I7" s="22" t="n">
        <v>26.7878787878787</v>
      </c>
      <c r="J7" s="22" t="n">
        <v>29.2424242424242</v>
      </c>
      <c r="K7" s="22" t="n">
        <v>32.2121212121212</v>
      </c>
      <c r="L7" s="22" t="n">
        <v>32.9696969696969</v>
      </c>
      <c r="M7" s="22" t="n">
        <v>37.2121212121212</v>
      </c>
      <c r="N7" s="22" t="n">
        <v>39.1818181818181</v>
      </c>
      <c r="O7" s="22" t="n">
        <v>38.3636363636363</v>
      </c>
      <c r="P7" s="22" t="n">
        <v>39.3636363636363</v>
      </c>
      <c r="Q7" s="23" t="n">
        <v>40.1212121212121</v>
      </c>
      <c r="S7" s="0" t="n">
        <v>1.38724157851704</v>
      </c>
      <c r="T7" s="0" t="n">
        <v>0.853264214044563</v>
      </c>
      <c r="U7" s="0" t="n">
        <v>1.47456461733775</v>
      </c>
      <c r="V7" s="0" t="n">
        <v>0.746235468903226</v>
      </c>
      <c r="W7" s="0" t="n">
        <v>1.09738338567693</v>
      </c>
      <c r="X7" s="0" t="n">
        <v>1.03747187650065</v>
      </c>
      <c r="Y7" s="0" t="n">
        <v>1.67862690087275</v>
      </c>
      <c r="Z7" s="0" t="n">
        <v>0.966784044767464</v>
      </c>
      <c r="AA7" s="0" t="n">
        <v>0.873772822475653</v>
      </c>
      <c r="AB7" s="0" t="n">
        <v>1.2009769078773</v>
      </c>
      <c r="AC7" s="0" t="n">
        <v>0.803377365171252</v>
      </c>
      <c r="AD7" s="0" t="n">
        <v>0.809477508687481</v>
      </c>
      <c r="AE7" s="0" t="n">
        <v>1.08385163032226</v>
      </c>
      <c r="AF7" s="0" t="n">
        <v>1.28335083833766</v>
      </c>
      <c r="AG7" s="0" t="n">
        <v>1.11957292132821</v>
      </c>
    </row>
    <row r="8" customFormat="false" ht="12.75" hidden="false" customHeight="false" outlineLevel="0" collapsed="false">
      <c r="B8" s="16" t="n">
        <v>50</v>
      </c>
      <c r="C8" s="22" t="n">
        <v>22.090909090909</v>
      </c>
      <c r="D8" s="22" t="n">
        <v>31.090909090909</v>
      </c>
      <c r="E8" s="22" t="n">
        <v>30.5454545454545</v>
      </c>
      <c r="F8" s="22" t="n">
        <v>30.7575757575757</v>
      </c>
      <c r="G8" s="22" t="n">
        <v>29.6363636363636</v>
      </c>
      <c r="H8" s="22" t="n">
        <v>26.6666666666666</v>
      </c>
      <c r="I8" s="22" t="n">
        <v>27.4848484848484</v>
      </c>
      <c r="J8" s="22" t="n">
        <v>28.7878787878787</v>
      </c>
      <c r="K8" s="22" t="n">
        <v>33.3333333333333</v>
      </c>
      <c r="L8" s="22" t="n">
        <v>33.9393939393939</v>
      </c>
      <c r="M8" s="22" t="n">
        <v>36.8181818181818</v>
      </c>
      <c r="N8" s="22" t="n">
        <v>40.2727272727272</v>
      </c>
      <c r="O8" s="22" t="n">
        <v>39.4848484848484</v>
      </c>
      <c r="P8" s="22" t="n">
        <v>39.9393939393939</v>
      </c>
      <c r="Q8" s="23" t="n">
        <v>40.3030303030303</v>
      </c>
      <c r="S8" s="0" t="n">
        <v>1.09738338567673</v>
      </c>
      <c r="T8" s="0" t="n">
        <v>0.953462589245567</v>
      </c>
      <c r="U8" s="0" t="n">
        <v>1.03367160044578</v>
      </c>
      <c r="V8" s="0" t="n">
        <v>0.635125573641573</v>
      </c>
      <c r="W8" s="0" t="n">
        <v>1.08928450461533</v>
      </c>
      <c r="X8" s="0" t="n">
        <v>1.02602882203395</v>
      </c>
      <c r="Y8" s="0" t="n">
        <v>1.35131518719495</v>
      </c>
      <c r="Z8" s="0" t="n">
        <v>1.37083238385886</v>
      </c>
      <c r="AA8" s="0" t="n">
        <v>0.870388279778466</v>
      </c>
      <c r="AB8" s="0" t="n">
        <v>0.742269619025233</v>
      </c>
      <c r="AC8" s="0" t="n">
        <v>0.925182262907245</v>
      </c>
      <c r="AD8" s="0" t="n">
        <v>0.983932307785513</v>
      </c>
      <c r="AE8" s="0" t="n">
        <v>0.938905053625965</v>
      </c>
      <c r="AF8" s="0" t="n">
        <v>1.02890151684489</v>
      </c>
      <c r="AG8" s="0" t="n">
        <v>1.01154298229824</v>
      </c>
    </row>
    <row r="9" customFormat="false" ht="12.75" hidden="false" customHeight="false" outlineLevel="0" collapsed="false">
      <c r="B9" s="16" t="n">
        <v>75</v>
      </c>
      <c r="C9" s="22" t="n">
        <v>21.1818181818181</v>
      </c>
      <c r="D9" s="22" t="n">
        <v>29.9393939393939</v>
      </c>
      <c r="E9" s="22" t="n">
        <v>30.3333333333333</v>
      </c>
      <c r="F9" s="22" t="n">
        <v>30.5757575757575</v>
      </c>
      <c r="G9" s="22" t="n">
        <v>30</v>
      </c>
      <c r="H9" s="22" t="n">
        <v>26.060606060606</v>
      </c>
      <c r="I9" s="22" t="n">
        <v>25.1212121212121</v>
      </c>
      <c r="J9" s="22" t="n">
        <v>26.5454545454545</v>
      </c>
      <c r="K9" s="22" t="n">
        <v>32.030303030303</v>
      </c>
      <c r="L9" s="22" t="n">
        <v>32.7878787878787</v>
      </c>
      <c r="M9" s="22" t="n">
        <v>36.6060606060606</v>
      </c>
      <c r="N9" s="22" t="n">
        <v>39.1212121212121</v>
      </c>
      <c r="O9" s="22" t="n">
        <v>39.1515151515151</v>
      </c>
      <c r="P9" s="22" t="n">
        <v>39.6363636363636</v>
      </c>
      <c r="Q9" s="23" t="n">
        <v>40.4848484848484</v>
      </c>
      <c r="S9" s="0" t="n">
        <v>1.09738338567673</v>
      </c>
      <c r="T9" s="0" t="n">
        <v>0.784792489937946</v>
      </c>
      <c r="U9" s="0" t="n">
        <v>1.02314806158371</v>
      </c>
      <c r="V9" s="0" t="n">
        <v>1.02314806158396</v>
      </c>
      <c r="W9" s="0" t="n">
        <v>1.07290335336731</v>
      </c>
      <c r="X9" s="0" t="n">
        <v>1.02602882203395</v>
      </c>
      <c r="Y9" s="0" t="n">
        <v>1.53151338702088</v>
      </c>
      <c r="Z9" s="0" t="n">
        <v>1.16268223870221</v>
      </c>
      <c r="AA9" s="0" t="n">
        <v>1.72544902585111</v>
      </c>
      <c r="AB9" s="0" t="n">
        <v>1.09827957478967</v>
      </c>
      <c r="AC9" s="0" t="n">
        <v>0.999803207712759</v>
      </c>
      <c r="AD9" s="0" t="n">
        <v>0.758008534393772</v>
      </c>
      <c r="AE9" s="0" t="n">
        <v>1.30690052441513</v>
      </c>
      <c r="AF9" s="0" t="n">
        <v>1.08928450461563</v>
      </c>
      <c r="AG9" s="0" t="n">
        <v>1.24442874936234</v>
      </c>
    </row>
    <row r="10" customFormat="false" ht="12.75" hidden="false" customHeight="false" outlineLevel="0" collapsed="false">
      <c r="B10" s="16" t="n">
        <v>100</v>
      </c>
      <c r="C10" s="22" t="n">
        <v>20.4848484848484</v>
      </c>
      <c r="D10" s="22" t="n">
        <v>28.6363636363636</v>
      </c>
      <c r="E10" s="22" t="n">
        <v>28.1212121212121</v>
      </c>
      <c r="F10" s="22" t="n">
        <v>28.3636363636363</v>
      </c>
      <c r="G10" s="22" t="n">
        <v>26.9999999999999</v>
      </c>
      <c r="H10" s="22" t="n">
        <v>24.9090909090909</v>
      </c>
      <c r="I10" s="22" t="n">
        <v>25.6666666666666</v>
      </c>
      <c r="J10" s="22" t="n">
        <v>27.4242424242424</v>
      </c>
      <c r="K10" s="22" t="n">
        <v>32.3030303030303</v>
      </c>
      <c r="L10" s="22" t="n">
        <v>34.090909090909</v>
      </c>
      <c r="M10" s="22" t="n">
        <v>35.6969696969697</v>
      </c>
      <c r="N10" s="22" t="n">
        <v>38.5757575757575</v>
      </c>
      <c r="O10" s="22" t="n">
        <v>37.9393939393939</v>
      </c>
      <c r="P10" s="22" t="n">
        <v>39.5757575757575</v>
      </c>
      <c r="Q10" s="23" t="n">
        <v>39.2121212121212</v>
      </c>
      <c r="S10" s="0" t="n">
        <v>0.993881320233414</v>
      </c>
      <c r="T10" s="0" t="n">
        <v>0.768322049753262</v>
      </c>
      <c r="U10" s="0" t="n">
        <v>0.923052956832502</v>
      </c>
      <c r="V10" s="0" t="n">
        <v>1.28335083833771</v>
      </c>
      <c r="W10" s="0" t="n">
        <v>0.905838337271379</v>
      </c>
      <c r="X10" s="0" t="n">
        <v>1.53856370562586</v>
      </c>
      <c r="Y10" s="0" t="n">
        <v>0.969832241647193</v>
      </c>
      <c r="Z10" s="0" t="n">
        <v>1.59013586651797</v>
      </c>
      <c r="AA10" s="0" t="n">
        <v>1.15844349969723</v>
      </c>
      <c r="AB10" s="0" t="n">
        <v>1.03081219911608</v>
      </c>
      <c r="AC10" s="0" t="n">
        <v>0.705574587010597</v>
      </c>
      <c r="AD10" s="0" t="n">
        <v>0.821541921922907</v>
      </c>
      <c r="AE10" s="0" t="n">
        <v>1.45643816250897</v>
      </c>
      <c r="AF10" s="0" t="n">
        <v>1.25623200518318</v>
      </c>
      <c r="AG10" s="0" t="n">
        <v>1.2679253879676</v>
      </c>
    </row>
    <row r="11" customFormat="false" ht="12.75" hidden="false" customHeight="false" outlineLevel="0" collapsed="false">
      <c r="B11" s="16" t="n">
        <v>150</v>
      </c>
      <c r="C11" s="22" t="n">
        <v>20.060606060606</v>
      </c>
      <c r="D11" s="22" t="n">
        <v>28.3030303030303</v>
      </c>
      <c r="E11" s="22" t="n">
        <v>27.8181818181818</v>
      </c>
      <c r="F11" s="22" t="n">
        <v>27.8787878787878</v>
      </c>
      <c r="G11" s="22" t="n">
        <v>27.4848484848484</v>
      </c>
      <c r="H11" s="22" t="n">
        <v>24.8181818181818</v>
      </c>
      <c r="I11" s="22" t="n">
        <v>24.9999999999999</v>
      </c>
      <c r="J11" s="22" t="n">
        <v>27.8181818181818</v>
      </c>
      <c r="K11" s="22" t="n">
        <v>31.5454545454545</v>
      </c>
      <c r="L11" s="22" t="n">
        <v>33.6060606060606</v>
      </c>
      <c r="M11" s="22" t="n">
        <v>37.4242424242424</v>
      </c>
      <c r="N11" s="22" t="n">
        <v>40.3636363636363</v>
      </c>
      <c r="O11" s="22" t="n">
        <v>38.5757575757575</v>
      </c>
      <c r="P11" s="22" t="n">
        <v>40.2727272727272</v>
      </c>
      <c r="Q11" s="23" t="n">
        <v>40.1212121212121</v>
      </c>
      <c r="S11" s="0" t="n">
        <v>0.890502601851315</v>
      </c>
      <c r="T11" s="0" t="n">
        <v>0.65345026220752</v>
      </c>
      <c r="U11" s="0" t="n">
        <v>1.21725104972797</v>
      </c>
      <c r="V11" s="0" t="n">
        <v>0.887181884498595</v>
      </c>
      <c r="W11" s="0" t="n">
        <v>0.78479248993778</v>
      </c>
      <c r="X11" s="0" t="n">
        <v>1.08385163032244</v>
      </c>
      <c r="Y11" s="0" t="n">
        <v>1.34181677401128</v>
      </c>
      <c r="Z11" s="0" t="n">
        <v>0.791035965342227</v>
      </c>
      <c r="AA11" s="0" t="n">
        <v>1.07014878308841</v>
      </c>
      <c r="AB11" s="0" t="n">
        <v>1.19605148627137</v>
      </c>
      <c r="AC11" s="0" t="n">
        <v>0.68001203776648</v>
      </c>
      <c r="AD11" s="0" t="n">
        <v>0.809477508688604</v>
      </c>
      <c r="AE11" s="0" t="n">
        <v>1.31814449865068</v>
      </c>
      <c r="AF11" s="0" t="n">
        <v>0.78353782488272</v>
      </c>
      <c r="AG11" s="0" t="n">
        <v>0.499901603855795</v>
      </c>
    </row>
    <row r="12" customFormat="false" ht="12.75" hidden="false" customHeight="false" outlineLevel="0" collapsed="false">
      <c r="B12" s="16" t="n">
        <v>200</v>
      </c>
      <c r="C12" s="22" t="n">
        <v>19.8181818181818</v>
      </c>
      <c r="D12" s="22" t="n">
        <v>27.3636363636363</v>
      </c>
      <c r="E12" s="22" t="n">
        <v>27.9696969696969</v>
      </c>
      <c r="F12" s="22" t="n">
        <v>28.5454545454545</v>
      </c>
      <c r="G12" s="22" t="n">
        <v>27.3030303030303</v>
      </c>
      <c r="H12" s="22" t="n">
        <v>25.2121212121212</v>
      </c>
      <c r="I12" s="22" t="n">
        <v>26.3030303030303</v>
      </c>
      <c r="J12" s="22" t="n">
        <v>28.060606060606</v>
      </c>
      <c r="K12" s="22" t="n">
        <v>32.2424242424242</v>
      </c>
      <c r="L12" s="22" t="n">
        <v>34.8484848484848</v>
      </c>
      <c r="M12" s="22" t="n">
        <v>36.7878787878787</v>
      </c>
      <c r="N12" s="22" t="n">
        <v>39.090909090909</v>
      </c>
      <c r="O12" s="22" t="n">
        <v>38.9090909090909</v>
      </c>
      <c r="P12" s="22" t="n">
        <v>38.8787878787878</v>
      </c>
      <c r="Q12" s="23" t="n">
        <v>38.5757575757575</v>
      </c>
      <c r="S12" s="0" t="n">
        <v>0.968817241639321</v>
      </c>
      <c r="T12" s="0" t="n">
        <v>0.959633932566838</v>
      </c>
      <c r="U12" s="0" t="n">
        <v>0.82154192192267</v>
      </c>
      <c r="V12" s="0" t="n">
        <v>0.91233188517853</v>
      </c>
      <c r="W12" s="0" t="n">
        <v>0.883848690931461</v>
      </c>
      <c r="X12" s="0" t="n">
        <v>0.856716409724033</v>
      </c>
      <c r="Y12" s="0" t="n">
        <v>1.44626974752482</v>
      </c>
      <c r="Z12" s="0" t="n">
        <v>0.866990524662314</v>
      </c>
      <c r="AA12" s="0" t="n">
        <v>1.30237575425584</v>
      </c>
      <c r="AB12" s="0" t="n">
        <v>1.09558880821168</v>
      </c>
      <c r="AC12" s="0" t="n">
        <v>0.932596549576328</v>
      </c>
      <c r="AD12" s="0" t="n">
        <v>1.01639453522748</v>
      </c>
      <c r="AE12" s="0" t="n">
        <v>0.783537824883217</v>
      </c>
      <c r="AF12" s="0" t="n">
        <v>0.803377365171414</v>
      </c>
      <c r="AG12" s="0" t="n">
        <v>1.09827957478949</v>
      </c>
    </row>
    <row r="13" customFormat="false" ht="12.75" hidden="false" customHeight="false" outlineLevel="0" collapsed="false">
      <c r="B13" s="16" t="n">
        <v>250</v>
      </c>
      <c r="C13" s="22" t="n">
        <v>20.5757575757575</v>
      </c>
      <c r="D13" s="22" t="n">
        <v>27.2424242424242</v>
      </c>
      <c r="E13" s="22" t="n">
        <v>26.7575757575757</v>
      </c>
      <c r="F13" s="22" t="n">
        <v>27.1515151515151</v>
      </c>
      <c r="G13" s="22" t="n">
        <v>27.1212121212121</v>
      </c>
      <c r="H13" s="22" t="n">
        <v>26.030303030303</v>
      </c>
      <c r="I13" s="22" t="n">
        <v>26.3333333333333</v>
      </c>
      <c r="J13" s="22" t="n">
        <v>26.090909090909</v>
      </c>
      <c r="K13" s="22" t="n">
        <v>31.030303030303</v>
      </c>
      <c r="L13" s="22" t="n">
        <v>34.4545454545454</v>
      </c>
      <c r="M13" s="22" t="n">
        <v>36.5757575757575</v>
      </c>
      <c r="N13" s="22" t="n">
        <v>40.5151515151515</v>
      </c>
      <c r="O13" s="22" t="n">
        <v>40.1212121212121</v>
      </c>
      <c r="P13" s="22" t="n">
        <v>39.1515151515151</v>
      </c>
      <c r="Q13" s="23" t="n">
        <v>38.3636363636363</v>
      </c>
      <c r="S13" s="0" t="n">
        <v>1.05160060533291</v>
      </c>
      <c r="T13" s="0" t="n">
        <v>0.900391274428861</v>
      </c>
      <c r="U13" s="0" t="n">
        <v>0.954493917388303</v>
      </c>
      <c r="V13" s="0" t="n">
        <v>1.2083273962046</v>
      </c>
      <c r="W13" s="0" t="n">
        <v>1.08203461038536</v>
      </c>
      <c r="X13" s="0" t="n">
        <v>0.795995487064423</v>
      </c>
      <c r="Y13" s="0" t="n">
        <v>1.03747187650065</v>
      </c>
      <c r="Z13" s="0" t="n">
        <v>1.01348639039599</v>
      </c>
      <c r="AA13" s="0" t="n">
        <v>1.19605148627159</v>
      </c>
      <c r="AB13" s="0" t="n">
        <v>0.989913714294003</v>
      </c>
      <c r="AC13" s="0" t="n">
        <v>1.16352813349478</v>
      </c>
      <c r="AD13" s="0" t="n">
        <v>1.09827957478925</v>
      </c>
      <c r="AE13" s="0" t="n">
        <v>0.978919884414561</v>
      </c>
      <c r="AF13" s="0" t="n">
        <v>1.15077442569226</v>
      </c>
      <c r="AG13" s="0" t="n">
        <v>0.921986459703762</v>
      </c>
    </row>
    <row r="14" customFormat="false" ht="13.5" hidden="false" customHeight="false" outlineLevel="0" collapsed="false">
      <c r="B14" s="19" t="n">
        <v>300</v>
      </c>
      <c r="C14" s="24" t="n">
        <v>21.8787878787878</v>
      </c>
      <c r="D14" s="24" t="n">
        <v>26.7272727272727</v>
      </c>
      <c r="E14" s="24" t="n">
        <v>27.2121212121212</v>
      </c>
      <c r="F14" s="24" t="n">
        <v>27.1515151515151</v>
      </c>
      <c r="G14" s="24" t="n">
        <v>26.5151515151515</v>
      </c>
      <c r="H14" s="24" t="n">
        <v>26.4848484848484</v>
      </c>
      <c r="I14" s="24" t="n">
        <v>27.7878787878787</v>
      </c>
      <c r="J14" s="24" t="n">
        <v>27.6363636363636</v>
      </c>
      <c r="K14" s="24" t="n">
        <v>31.6363636363636</v>
      </c>
      <c r="L14" s="24" t="n">
        <v>35.7575757575757</v>
      </c>
      <c r="M14" s="24" t="n">
        <v>35.8181818181818</v>
      </c>
      <c r="N14" s="24" t="n">
        <v>38.6666666666666</v>
      </c>
      <c r="O14" s="24" t="n">
        <v>38.3030303030303</v>
      </c>
      <c r="P14" s="24" t="n">
        <v>38.0909090909091</v>
      </c>
      <c r="Q14" s="25" t="n">
        <v>38.1212121212121</v>
      </c>
      <c r="S14" s="0" t="n">
        <v>1.02890151684489</v>
      </c>
      <c r="T14" s="0" t="n">
        <v>0.959633932566906</v>
      </c>
      <c r="U14" s="0" t="n">
        <v>0.839313450436532</v>
      </c>
      <c r="V14" s="0" t="n">
        <v>0.883848690931608</v>
      </c>
      <c r="W14" s="0" t="n">
        <v>0.966784044767262</v>
      </c>
      <c r="X14" s="0" t="n">
        <v>1.10631260842674</v>
      </c>
      <c r="Y14" s="0" t="n">
        <v>1.32929336789522</v>
      </c>
      <c r="Z14" s="0" t="n">
        <v>1.20506604775717</v>
      </c>
      <c r="AA14" s="0" t="n">
        <v>1.04220273494764</v>
      </c>
      <c r="AB14" s="0" t="n">
        <v>0.799694943805868</v>
      </c>
      <c r="AC14" s="0" t="n">
        <v>1.11605224304655</v>
      </c>
      <c r="AD14" s="0" t="n">
        <v>0.963726206707826</v>
      </c>
      <c r="AE14" s="0" t="n">
        <v>1.39007557856703</v>
      </c>
      <c r="AF14" s="0" t="n">
        <v>0.94412994122964</v>
      </c>
      <c r="AG14" s="0" t="n">
        <v>0.873772822475505</v>
      </c>
    </row>
    <row r="15" customFormat="false" ht="12.75" hidden="false" customHeight="false" outlineLevel="0" collapsed="false">
      <c r="B15" s="5" t="s">
        <v>4</v>
      </c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</row>
    <row r="16" customFormat="false" ht="12.75" hidden="false" customHeight="false" outlineLevel="0" collapsed="false">
      <c r="B16" s="16"/>
      <c r="C16" s="17" t="n">
        <v>0</v>
      </c>
      <c r="D16" s="17" t="n">
        <v>25</v>
      </c>
      <c r="E16" s="17" t="n">
        <v>50</v>
      </c>
      <c r="F16" s="17" t="n">
        <v>75</v>
      </c>
      <c r="G16" s="17" t="n">
        <v>100</v>
      </c>
      <c r="H16" s="17" t="n">
        <v>150</v>
      </c>
      <c r="I16" s="17" t="n">
        <v>200</v>
      </c>
      <c r="J16" s="17" t="n">
        <v>250</v>
      </c>
      <c r="K16" s="17" t="n">
        <v>300</v>
      </c>
      <c r="L16" s="17" t="n">
        <v>350</v>
      </c>
      <c r="M16" s="17" t="n">
        <v>400</v>
      </c>
      <c r="N16" s="17" t="n">
        <v>450</v>
      </c>
      <c r="O16" s="17" t="n">
        <v>500</v>
      </c>
      <c r="P16" s="17" t="n">
        <v>550</v>
      </c>
      <c r="Q16" s="18" t="n">
        <v>600</v>
      </c>
    </row>
    <row r="17" customFormat="false" ht="12.75" hidden="false" customHeight="false" outlineLevel="0" collapsed="false">
      <c r="B17" s="16" t="n">
        <v>0</v>
      </c>
      <c r="C17" s="17"/>
      <c r="D17" s="22" t="n">
        <v>37.3636363636363</v>
      </c>
      <c r="E17" s="22" t="n">
        <v>38.3636363636363</v>
      </c>
      <c r="F17" s="22" t="n">
        <v>35.1818181818181</v>
      </c>
      <c r="G17" s="22" t="n">
        <v>32.2121212121212</v>
      </c>
      <c r="H17" s="22" t="n">
        <v>24.7272727272727</v>
      </c>
      <c r="I17" s="22" t="n">
        <v>24.9393939393939</v>
      </c>
      <c r="J17" s="22" t="n">
        <v>23.6969696969696</v>
      </c>
      <c r="K17" s="22" t="n">
        <v>30.2121212121212</v>
      </c>
      <c r="L17" s="22" t="n">
        <v>33.1212121212121</v>
      </c>
      <c r="M17" s="22" t="n">
        <v>36.1818181818181</v>
      </c>
      <c r="N17" s="22" t="n">
        <v>40.7272727272727</v>
      </c>
      <c r="O17" s="22" t="n">
        <v>40.4848484848484</v>
      </c>
      <c r="P17" s="22" t="n">
        <v>42.5151515151515</v>
      </c>
      <c r="Q17" s="23" t="n">
        <v>42.3939393939393</v>
      </c>
      <c r="T17" s="0" t="n">
        <v>0.845154254728516</v>
      </c>
      <c r="U17" s="0" t="n">
        <v>1.04220273494745</v>
      </c>
      <c r="V17" s="0" t="n">
        <v>1.41463091919559</v>
      </c>
      <c r="W17" s="0" t="n">
        <v>1.272572656038</v>
      </c>
      <c r="X17" s="0" t="n">
        <v>1.12395826095686</v>
      </c>
      <c r="Y17" s="0" t="n">
        <v>1.26092237123821</v>
      </c>
      <c r="Z17" s="0" t="n">
        <v>1.31814449865083</v>
      </c>
      <c r="AA17" s="0" t="n">
        <v>0.954493917388575</v>
      </c>
      <c r="AB17" s="0" t="n">
        <v>1.32929336789527</v>
      </c>
      <c r="AC17" s="0" t="n">
        <v>1.18779706406739</v>
      </c>
      <c r="AD17" s="0" t="n">
        <v>0.889397073675776</v>
      </c>
      <c r="AE17" s="0" t="n">
        <v>1.17111369243049</v>
      </c>
      <c r="AF17" s="0" t="n">
        <v>1.15077442569215</v>
      </c>
      <c r="AG17" s="0" t="n">
        <v>1.51211817574253</v>
      </c>
    </row>
    <row r="18" customFormat="false" ht="12.75" hidden="false" customHeight="false" outlineLevel="0" collapsed="false">
      <c r="B18" s="16" t="n">
        <v>25</v>
      </c>
      <c r="C18" s="22" t="n">
        <v>32.5151515151515</v>
      </c>
      <c r="D18" s="22" t="n">
        <v>38.1515151515151</v>
      </c>
      <c r="E18" s="22" t="n">
        <v>36.9393939393939</v>
      </c>
      <c r="F18" s="22" t="n">
        <v>36.6060606060606</v>
      </c>
      <c r="G18" s="22" t="n">
        <v>35.8484848484848</v>
      </c>
      <c r="H18" s="22" t="n">
        <v>30.7272727272727</v>
      </c>
      <c r="I18" s="22" t="n">
        <v>29.1515151515151</v>
      </c>
      <c r="J18" s="22" t="n">
        <v>28.6666666666666</v>
      </c>
      <c r="K18" s="22" t="n">
        <v>32.030303030303</v>
      </c>
      <c r="L18" s="22" t="n">
        <v>35.4545454545454</v>
      </c>
      <c r="M18" s="22" t="n">
        <v>38.6969696969696</v>
      </c>
      <c r="N18" s="22" t="n">
        <v>41.3333333333333</v>
      </c>
      <c r="O18" s="22" t="n">
        <v>40.8787878787878</v>
      </c>
      <c r="P18" s="22" t="n">
        <v>41.6363636363636</v>
      </c>
      <c r="Q18" s="23" t="n">
        <v>44</v>
      </c>
      <c r="S18" s="0" t="n">
        <v>1.27257265603811</v>
      </c>
      <c r="T18" s="0" t="n">
        <v>1.24442874936234</v>
      </c>
      <c r="U18" s="0" t="n">
        <v>1.05160060533291</v>
      </c>
      <c r="V18" s="0" t="n">
        <v>1.32929336789517</v>
      </c>
      <c r="W18" s="0" t="n">
        <v>0.984931731413361</v>
      </c>
      <c r="X18" s="0" t="n">
        <v>1.18779706406744</v>
      </c>
      <c r="Y18" s="0" t="n">
        <v>0.984931731413559</v>
      </c>
      <c r="Z18" s="0" t="n">
        <v>0.993881320233512</v>
      </c>
      <c r="AA18" s="0" t="n">
        <v>1.272572656038</v>
      </c>
      <c r="AB18" s="0" t="n">
        <v>1.70940864689459</v>
      </c>
      <c r="AC18" s="0" t="n">
        <v>0.923052956832995</v>
      </c>
      <c r="AD18" s="0" t="n">
        <v>1.30237575425579</v>
      </c>
      <c r="AE18" s="0" t="n">
        <v>0.978919884414428</v>
      </c>
      <c r="AF18" s="0" t="n">
        <v>1.02794484391221</v>
      </c>
      <c r="AG18" s="0" t="n">
        <v>0.912331885178316</v>
      </c>
    </row>
    <row r="19" customFormat="false" ht="12.75" hidden="false" customHeight="false" outlineLevel="0" collapsed="false">
      <c r="B19" s="16" t="n">
        <v>50</v>
      </c>
      <c r="C19" s="22" t="n">
        <v>28.3939393939393</v>
      </c>
      <c r="D19" s="22" t="n">
        <v>37.4242424242424</v>
      </c>
      <c r="E19" s="22" t="n">
        <v>37.3636363636363</v>
      </c>
      <c r="F19" s="22" t="n">
        <v>37.2121212121212</v>
      </c>
      <c r="G19" s="22" t="n">
        <v>35.8181818181818</v>
      </c>
      <c r="H19" s="22" t="n">
        <v>31.3030303030303</v>
      </c>
      <c r="I19" s="22" t="n">
        <v>27.6969696969697</v>
      </c>
      <c r="J19" s="22" t="n">
        <v>27.9393939393939</v>
      </c>
      <c r="K19" s="22" t="n">
        <v>32.9090909090909</v>
      </c>
      <c r="L19" s="22" t="n">
        <v>34.5757575757575</v>
      </c>
      <c r="M19" s="22" t="n">
        <v>38.5151515151515</v>
      </c>
      <c r="N19" s="22" t="n">
        <v>42.5454545454545</v>
      </c>
      <c r="O19" s="22" t="n">
        <v>42.4242424242424</v>
      </c>
      <c r="P19" s="22" t="n">
        <v>41.3636363636363</v>
      </c>
      <c r="Q19" s="23" t="n">
        <v>43.6060606060606</v>
      </c>
      <c r="S19" s="0" t="n">
        <v>0.746235468903139</v>
      </c>
      <c r="T19" s="0" t="n">
        <v>0.835789375597509</v>
      </c>
      <c r="U19" s="0" t="n">
        <v>0.84515425472867</v>
      </c>
      <c r="V19" s="0" t="n">
        <v>0.969832241647327</v>
      </c>
      <c r="W19" s="0" t="n">
        <v>1.50951331906968</v>
      </c>
      <c r="X19" s="0" t="n">
        <v>0.99980320771237</v>
      </c>
      <c r="Y19" s="0" t="n">
        <v>1.10631260842668</v>
      </c>
      <c r="Z19" s="0" t="n">
        <v>1.16352813349478</v>
      </c>
      <c r="AA19" s="0" t="n">
        <v>1.1239582609568</v>
      </c>
      <c r="AB19" s="0" t="n">
        <v>0.900391274429294</v>
      </c>
      <c r="AC19" s="0" t="n">
        <v>1.31365845784971</v>
      </c>
      <c r="AD19" s="0" t="n">
        <v>1.28335083833776</v>
      </c>
      <c r="AE19" s="0" t="n">
        <v>1.06830845707837</v>
      </c>
      <c r="AF19" s="0" t="n">
        <v>1.21482382687502</v>
      </c>
      <c r="AG19" s="0" t="n">
        <v>1.24442874936234</v>
      </c>
    </row>
    <row r="20" customFormat="false" ht="12.75" hidden="false" customHeight="false" outlineLevel="0" collapsed="false">
      <c r="B20" s="16" t="n">
        <v>75</v>
      </c>
      <c r="C20" s="22" t="n">
        <v>28.030303030303</v>
      </c>
      <c r="D20" s="22" t="n">
        <v>34.8181818181818</v>
      </c>
      <c r="E20" s="22" t="n">
        <v>35.9393939393939</v>
      </c>
      <c r="F20" s="22" t="n">
        <v>36.030303030303</v>
      </c>
      <c r="G20" s="22" t="n">
        <v>33.6666666666666</v>
      </c>
      <c r="H20" s="22" t="n">
        <v>30.090909090909</v>
      </c>
      <c r="I20" s="22" t="n">
        <v>25.2727272727272</v>
      </c>
      <c r="J20" s="22" t="n">
        <v>25.5757575757575</v>
      </c>
      <c r="K20" s="22" t="n">
        <v>31.9696969696969</v>
      </c>
      <c r="L20" s="22" t="n">
        <v>33.7575757575757</v>
      </c>
      <c r="M20" s="22" t="n">
        <v>37.6666666666666</v>
      </c>
      <c r="N20" s="22" t="n">
        <v>41.2424242424242</v>
      </c>
      <c r="O20" s="22" t="n">
        <v>42.2121212121212</v>
      </c>
      <c r="P20" s="22" t="n">
        <v>42.6666666666666</v>
      </c>
      <c r="Q20" s="23" t="n">
        <v>44.3030303030303</v>
      </c>
      <c r="S20" s="0" t="n">
        <v>0.96678404476733</v>
      </c>
      <c r="T20" s="0" t="n">
        <v>1.23649731897604</v>
      </c>
      <c r="U20" s="0" t="n">
        <v>1.23251246388504</v>
      </c>
      <c r="V20" s="0" t="n">
        <v>0.978919884414694</v>
      </c>
      <c r="W20" s="0" t="n">
        <v>1.30237575425569</v>
      </c>
      <c r="X20" s="0" t="n">
        <v>1.22931527960507</v>
      </c>
      <c r="Y20" s="0" t="n">
        <v>1.22450385104647</v>
      </c>
      <c r="Z20" s="0" t="n">
        <v>1.37941805683468</v>
      </c>
      <c r="AA20" s="0" t="n">
        <v>0.903663452170652</v>
      </c>
      <c r="AB20" s="0" t="n">
        <v>1.05160060533291</v>
      </c>
      <c r="AC20" s="0" t="n">
        <v>0.906923823984459</v>
      </c>
      <c r="AD20" s="0" t="n">
        <v>1.0928914168192</v>
      </c>
      <c r="AE20" s="0" t="n">
        <v>1.12483327725239</v>
      </c>
      <c r="AF20" s="0" t="n">
        <v>1.31814449865078</v>
      </c>
      <c r="AG20" s="0" t="n">
        <v>0.999803207712759</v>
      </c>
    </row>
    <row r="21" customFormat="false" ht="12.75" hidden="false" customHeight="false" outlineLevel="0" collapsed="false">
      <c r="B21" s="16" t="n">
        <v>100</v>
      </c>
      <c r="C21" s="22" t="n">
        <v>26.5454545454545</v>
      </c>
      <c r="D21" s="22" t="n">
        <v>32.9393939393939</v>
      </c>
      <c r="E21" s="22" t="n">
        <v>31.6969696969697</v>
      </c>
      <c r="F21" s="22" t="n">
        <v>32.2727272727272</v>
      </c>
      <c r="G21" s="22" t="n">
        <v>30.2727272727272</v>
      </c>
      <c r="H21" s="22" t="n">
        <v>29.5151515151515</v>
      </c>
      <c r="I21" s="22" t="n">
        <v>27.090909090909</v>
      </c>
      <c r="J21" s="22" t="n">
        <v>26.3939393939393</v>
      </c>
      <c r="K21" s="22" t="n">
        <v>31.9393939393939</v>
      </c>
      <c r="L21" s="22" t="n">
        <v>34.4242424242424</v>
      </c>
      <c r="M21" s="22" t="n">
        <v>37.090909090909</v>
      </c>
      <c r="N21" s="22" t="n">
        <v>42</v>
      </c>
      <c r="O21" s="22" t="n">
        <v>41.2424242424242</v>
      </c>
      <c r="P21" s="22" t="n">
        <v>43.030303030303</v>
      </c>
      <c r="Q21" s="23" t="n">
        <v>43.1818181818181</v>
      </c>
      <c r="S21" s="0" t="n">
        <v>1.30614748458032</v>
      </c>
      <c r="T21" s="0" t="n">
        <v>0.99980320771224</v>
      </c>
      <c r="U21" s="0" t="n">
        <v>1.10631260842674</v>
      </c>
      <c r="V21" s="0" t="n">
        <v>1.16521808083923</v>
      </c>
      <c r="W21" s="0" t="n">
        <v>1.31739788601717</v>
      </c>
      <c r="X21" s="0" t="n">
        <v>1.27951191008913</v>
      </c>
      <c r="Y21" s="0" t="n">
        <v>1.09738338567676</v>
      </c>
      <c r="Z21" s="0" t="n">
        <v>1.44218230718672</v>
      </c>
      <c r="AA21" s="0" t="n">
        <v>1.14563318884559</v>
      </c>
      <c r="AB21" s="0" t="n">
        <v>1.36867755038008</v>
      </c>
      <c r="AC21" s="0" t="n">
        <v>1.49576339920424</v>
      </c>
      <c r="AD21" s="0" t="n">
        <v>1.13701280159023</v>
      </c>
      <c r="AE21" s="0" t="n">
        <v>1.05160060533303</v>
      </c>
      <c r="AF21" s="0" t="n">
        <v>1.31590338991953</v>
      </c>
      <c r="AG21" s="0" t="n">
        <v>1.3744162654878</v>
      </c>
    </row>
    <row r="22" customFormat="false" ht="12.75" hidden="false" customHeight="false" outlineLevel="0" collapsed="false">
      <c r="B22" s="16" t="n">
        <v>150</v>
      </c>
      <c r="C22" s="22" t="n">
        <v>23</v>
      </c>
      <c r="D22" s="22" t="n">
        <v>32.4545454545454</v>
      </c>
      <c r="E22" s="22" t="n">
        <v>32.4242424242424</v>
      </c>
      <c r="F22" s="22" t="n">
        <v>32.5757575757575</v>
      </c>
      <c r="G22" s="22" t="n">
        <v>31.7575757575757</v>
      </c>
      <c r="H22" s="22" t="n">
        <v>30.1515151515151</v>
      </c>
      <c r="I22" s="22" t="n">
        <v>27.6969696969697</v>
      </c>
      <c r="J22" s="22" t="n">
        <v>29.4545454545454</v>
      </c>
      <c r="K22" s="22" t="n">
        <v>30.9696969696969</v>
      </c>
      <c r="L22" s="22" t="n">
        <v>34.5151515151515</v>
      </c>
      <c r="M22" s="22" t="n">
        <v>38.5151515151515</v>
      </c>
      <c r="N22" s="22" t="n">
        <v>39.8181818181818</v>
      </c>
      <c r="O22" s="22" t="n">
        <v>40.1515151515151</v>
      </c>
      <c r="P22" s="22" t="n">
        <v>41.6363636363636</v>
      </c>
      <c r="Q22" s="23" t="n">
        <v>41.8787878787878</v>
      </c>
      <c r="S22" s="0" t="n">
        <v>0.838140405208464</v>
      </c>
      <c r="T22" s="0" t="n">
        <v>1.24837556786461</v>
      </c>
      <c r="U22" s="0" t="n">
        <v>1.05440363279813</v>
      </c>
      <c r="V22" s="0" t="n">
        <v>1.63588256516813</v>
      </c>
      <c r="W22" s="0" t="n">
        <v>0.746235468903139</v>
      </c>
      <c r="X22" s="0" t="n">
        <v>0.870388279778541</v>
      </c>
      <c r="Y22" s="0" t="n">
        <v>0.916635361348656</v>
      </c>
      <c r="Z22" s="0" t="n">
        <v>0.896009782371966</v>
      </c>
      <c r="AA22" s="0" t="n">
        <v>0.765756693510738</v>
      </c>
      <c r="AB22" s="0" t="n">
        <v>1.30237575425599</v>
      </c>
      <c r="AC22" s="0" t="n">
        <v>1.22047983802498</v>
      </c>
      <c r="AD22" s="0" t="n">
        <v>0.80215176969726</v>
      </c>
      <c r="AE22" s="0" t="n">
        <v>1.53343941593554</v>
      </c>
      <c r="AF22" s="0" t="n">
        <v>1.31739788601717</v>
      </c>
      <c r="AG22" s="0" t="n">
        <v>1.39431577828343</v>
      </c>
    </row>
    <row r="23" customFormat="false" ht="12.75" hidden="false" customHeight="false" outlineLevel="0" collapsed="false">
      <c r="B23" s="16" t="n">
        <v>200</v>
      </c>
      <c r="C23" s="22" t="n">
        <v>22.7878787878787</v>
      </c>
      <c r="D23" s="22" t="n">
        <v>30.9999999999999</v>
      </c>
      <c r="E23" s="22" t="n">
        <v>30.8484848484848</v>
      </c>
      <c r="F23" s="22" t="n">
        <v>31.4848484848484</v>
      </c>
      <c r="G23" s="22" t="n">
        <v>31.8484848484848</v>
      </c>
      <c r="H23" s="22" t="n">
        <v>27.6060606060606</v>
      </c>
      <c r="I23" s="22" t="n">
        <v>26.6969696969696</v>
      </c>
      <c r="J23" s="22" t="n">
        <v>28.2121212121212</v>
      </c>
      <c r="K23" s="22" t="n">
        <v>32.060606060606</v>
      </c>
      <c r="L23" s="22" t="n">
        <v>36.6363636363636</v>
      </c>
      <c r="M23" s="22" t="n">
        <v>39.030303030303</v>
      </c>
      <c r="N23" s="22" t="n">
        <v>41.8787878787878</v>
      </c>
      <c r="O23" s="22" t="n">
        <v>40.9696969696969</v>
      </c>
      <c r="P23" s="22" t="n">
        <v>41</v>
      </c>
      <c r="Q23" s="23" t="n">
        <v>42.3030303030303</v>
      </c>
      <c r="S23" s="0" t="n">
        <v>1.36219259789154</v>
      </c>
      <c r="T23" s="0" t="n">
        <v>1.26481772303025</v>
      </c>
      <c r="U23" s="0" t="n">
        <v>1.35131518719495</v>
      </c>
      <c r="V23" s="0" t="n">
        <v>1.2083273962046</v>
      </c>
      <c r="W23" s="0" t="n">
        <v>0.993881320233512</v>
      </c>
      <c r="X23" s="0" t="n">
        <v>1.20832739620465</v>
      </c>
      <c r="Y23" s="0" t="n">
        <v>1.62502081238759</v>
      </c>
      <c r="Z23" s="0" t="n">
        <v>1.07930334491766</v>
      </c>
      <c r="AA23" s="0" t="n">
        <v>1.0847589989454</v>
      </c>
      <c r="AB23" s="0" t="n">
        <v>1.76714071443235</v>
      </c>
      <c r="AC23" s="0" t="n">
        <v>1.53536302875472</v>
      </c>
      <c r="AD23" s="0" t="n">
        <v>1.45643816250897</v>
      </c>
      <c r="AE23" s="0" t="n">
        <v>1.17614355248026</v>
      </c>
      <c r="AF23" s="0" t="n">
        <v>1.14219284117121</v>
      </c>
      <c r="AG23" s="0" t="n">
        <v>1.41114917402156</v>
      </c>
    </row>
    <row r="24" customFormat="false" ht="12.75" hidden="false" customHeight="false" outlineLevel="0" collapsed="false">
      <c r="B24" s="16" t="n">
        <v>250</v>
      </c>
      <c r="C24" s="22" t="n">
        <v>23</v>
      </c>
      <c r="D24" s="22" t="n">
        <v>31.030303030303</v>
      </c>
      <c r="E24" s="22" t="n">
        <v>30.5454545454545</v>
      </c>
      <c r="F24" s="22" t="n">
        <v>29.9090909090909</v>
      </c>
      <c r="G24" s="22" t="n">
        <v>29.2121212121212</v>
      </c>
      <c r="H24" s="22" t="n">
        <v>27.4545454545454</v>
      </c>
      <c r="I24" s="22" t="n">
        <v>26.3333333333333</v>
      </c>
      <c r="J24" s="22" t="n">
        <v>25.9090909090909</v>
      </c>
      <c r="K24" s="22" t="n">
        <v>32.4848484848484</v>
      </c>
      <c r="L24" s="22" t="n">
        <v>36.1818181818181</v>
      </c>
      <c r="M24" s="22" t="n">
        <v>38.3939393939393</v>
      </c>
      <c r="N24" s="22" t="n">
        <v>42.7878787878787</v>
      </c>
      <c r="O24" s="22" t="n">
        <v>42.6363636363636</v>
      </c>
      <c r="P24" s="22" t="n">
        <v>42.7575757575757</v>
      </c>
      <c r="Q24" s="23" t="n">
        <v>41.5151515151515</v>
      </c>
      <c r="S24" s="0" t="n">
        <v>1.46586504514518</v>
      </c>
      <c r="T24" s="0" t="n">
        <v>1.11957292132804</v>
      </c>
      <c r="U24" s="0" t="n">
        <v>1.34401467355797</v>
      </c>
      <c r="V24" s="0" t="n">
        <v>0.827508172575245</v>
      </c>
      <c r="W24" s="0" t="n">
        <v>0.866990524662314</v>
      </c>
      <c r="X24" s="0" t="n">
        <v>1.01348639039625</v>
      </c>
      <c r="Y24" s="0" t="n">
        <v>0.849797994377483</v>
      </c>
      <c r="Z24" s="0" t="n">
        <v>1.42709486856065</v>
      </c>
      <c r="AA24" s="0" t="n">
        <v>1.73398104932481</v>
      </c>
      <c r="AB24" s="0" t="n">
        <v>1.35058691164391</v>
      </c>
      <c r="AC24" s="0" t="n">
        <v>0.984931731413625</v>
      </c>
      <c r="AD24" s="0" t="n">
        <v>1.18862508582285</v>
      </c>
      <c r="AE24" s="0" t="n">
        <v>0.691489844777998</v>
      </c>
      <c r="AF24" s="0" t="n">
        <v>0.993881320233447</v>
      </c>
      <c r="AG24" s="0" t="n">
        <v>1.22289583478993</v>
      </c>
    </row>
    <row r="25" customFormat="false" ht="13.5" hidden="false" customHeight="false" outlineLevel="0" collapsed="false">
      <c r="B25" s="19" t="n">
        <v>300</v>
      </c>
      <c r="C25" s="24" t="n">
        <v>24.1212121212121</v>
      </c>
      <c r="D25" s="24" t="n">
        <v>30.4242424242424</v>
      </c>
      <c r="E25" s="24" t="n">
        <v>30.2121212121212</v>
      </c>
      <c r="F25" s="24" t="n">
        <v>29.2121212121212</v>
      </c>
      <c r="G25" s="24" t="n">
        <v>27.8787878787878</v>
      </c>
      <c r="H25" s="24" t="n">
        <v>26.5454545454545</v>
      </c>
      <c r="I25" s="24" t="n">
        <v>26.2424242424242</v>
      </c>
      <c r="J25" s="24" t="n">
        <v>28.5757575757575</v>
      </c>
      <c r="K25" s="24" t="n">
        <v>35.1515151515151</v>
      </c>
      <c r="L25" s="24" t="n">
        <v>36.4848484848484</v>
      </c>
      <c r="M25" s="24" t="n">
        <v>39.6060606060606</v>
      </c>
      <c r="N25" s="24" t="n">
        <v>42.2121212121212</v>
      </c>
      <c r="O25" s="24" t="n">
        <v>42.1515151515151</v>
      </c>
      <c r="P25" s="24" t="n">
        <v>41.7272727272727</v>
      </c>
      <c r="Q25" s="25" t="n">
        <v>41.4848484848484</v>
      </c>
      <c r="S25" s="0" t="n">
        <v>1.00862084913813</v>
      </c>
      <c r="T25" s="0" t="n">
        <v>0.758008534393515</v>
      </c>
      <c r="U25" s="0" t="n">
        <v>1.09827957478955</v>
      </c>
      <c r="V25" s="0" t="n">
        <v>1.05160060533297</v>
      </c>
      <c r="W25" s="0" t="n">
        <v>1.14820668483776</v>
      </c>
      <c r="X25" s="0" t="n">
        <v>1.07014878308853</v>
      </c>
      <c r="Y25" s="0" t="n">
        <v>1.25623200518302</v>
      </c>
      <c r="Z25" s="0" t="n">
        <v>1.73398104932481</v>
      </c>
      <c r="AA25" s="0" t="n">
        <v>1.86360996708166</v>
      </c>
      <c r="AB25" s="0" t="n">
        <v>1.19605148627148</v>
      </c>
      <c r="AC25" s="0" t="n">
        <v>1.22530706782788</v>
      </c>
      <c r="AD25" s="0" t="n">
        <v>1.13787777912231</v>
      </c>
      <c r="AE25" s="0" t="n">
        <v>0.795995487064178</v>
      </c>
      <c r="AF25" s="0" t="n">
        <v>1.22931527960512</v>
      </c>
      <c r="AG25" s="0" t="n">
        <v>1.00862084913832</v>
      </c>
    </row>
    <row r="26" customFormat="false" ht="12.75" hidden="false" customHeight="false" outlineLevel="0" collapsed="false">
      <c r="B26" s="5" t="s">
        <v>5</v>
      </c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</row>
    <row r="27" customFormat="false" ht="12.75" hidden="false" customHeight="false" outlineLevel="0" collapsed="false">
      <c r="B27" s="16"/>
      <c r="C27" s="17" t="n">
        <v>0</v>
      </c>
      <c r="D27" s="17" t="n">
        <v>25</v>
      </c>
      <c r="E27" s="17" t="n">
        <v>50</v>
      </c>
      <c r="F27" s="17" t="n">
        <v>75</v>
      </c>
      <c r="G27" s="17" t="n">
        <v>100</v>
      </c>
      <c r="H27" s="17" t="n">
        <v>150</v>
      </c>
      <c r="I27" s="17" t="n">
        <v>200</v>
      </c>
      <c r="J27" s="17" t="n">
        <v>250</v>
      </c>
      <c r="K27" s="17" t="n">
        <v>300</v>
      </c>
      <c r="L27" s="17" t="n">
        <v>350</v>
      </c>
      <c r="M27" s="17" t="n">
        <v>400</v>
      </c>
      <c r="N27" s="17" t="n">
        <v>450</v>
      </c>
      <c r="O27" s="17" t="n">
        <v>500</v>
      </c>
      <c r="P27" s="17" t="n">
        <v>550</v>
      </c>
      <c r="Q27" s="18" t="n">
        <v>600</v>
      </c>
    </row>
    <row r="28" customFormat="false" ht="12.75" hidden="false" customHeight="false" outlineLevel="0" collapsed="false">
      <c r="B28" s="16" t="n">
        <v>0</v>
      </c>
      <c r="C28" s="17"/>
      <c r="D28" s="22" t="n">
        <v>37.4545454545454</v>
      </c>
      <c r="E28" s="22" t="n">
        <v>38.060606060606</v>
      </c>
      <c r="F28" s="22" t="n">
        <v>34.2121212121212</v>
      </c>
      <c r="G28" s="22" t="n">
        <v>31.6363636363636</v>
      </c>
      <c r="H28" s="22" t="n">
        <v>24.4545454545454</v>
      </c>
      <c r="I28" s="22" t="n">
        <v>23.030303030303</v>
      </c>
      <c r="J28" s="22" t="n">
        <v>21.4545454545454</v>
      </c>
      <c r="K28" s="22" t="n">
        <v>26.1515151515151</v>
      </c>
      <c r="L28" s="22" t="n">
        <v>31.060606060606</v>
      </c>
      <c r="M28" s="22" t="n">
        <v>34.3333333333333</v>
      </c>
      <c r="N28" s="22" t="n">
        <v>39.8787878787878</v>
      </c>
      <c r="O28" s="22" t="n">
        <v>39.9393939393939</v>
      </c>
      <c r="P28" s="22" t="n">
        <v>41.4242424242424</v>
      </c>
      <c r="Q28" s="23" t="n">
        <v>40.8181818181818</v>
      </c>
      <c r="T28" s="0" t="n">
        <v>1.32855302065435</v>
      </c>
      <c r="U28" s="0" t="n">
        <v>1.14563318884565</v>
      </c>
      <c r="V28" s="0" t="n">
        <v>0.900391274429005</v>
      </c>
      <c r="W28" s="0" t="n">
        <v>1.30614748458047</v>
      </c>
      <c r="X28" s="0" t="n">
        <v>1.0618421986253</v>
      </c>
      <c r="Y28" s="0" t="n">
        <v>1.51406887727474</v>
      </c>
      <c r="Z28" s="0" t="n">
        <v>1.28794244813382</v>
      </c>
      <c r="AA28" s="0" t="n">
        <v>0.984931731413427</v>
      </c>
      <c r="AB28" s="0" t="n">
        <v>1.71515457451579</v>
      </c>
      <c r="AC28" s="0" t="n">
        <v>0.803377365171414</v>
      </c>
      <c r="AD28" s="0" t="n">
        <v>0.866990524662539</v>
      </c>
      <c r="AE28" s="0" t="n">
        <v>1.16352813349501</v>
      </c>
      <c r="AF28" s="0" t="n">
        <v>1.3621925978912</v>
      </c>
      <c r="AG28" s="0" t="n">
        <v>0.989913714293741</v>
      </c>
    </row>
    <row r="29" customFormat="false" ht="12.75" hidden="false" customHeight="false" outlineLevel="0" collapsed="false">
      <c r="B29" s="16" t="n">
        <v>25</v>
      </c>
      <c r="C29" s="22" t="n">
        <v>33.8484848484848</v>
      </c>
      <c r="D29" s="22" t="n">
        <v>38.4848484848484</v>
      </c>
      <c r="E29" s="22" t="n">
        <v>37.9090909090909</v>
      </c>
      <c r="F29" s="22" t="n">
        <v>36.3333333333333</v>
      </c>
      <c r="G29" s="22" t="n">
        <v>36.2424242424242</v>
      </c>
      <c r="H29" s="22" t="n">
        <v>30.9090909090909</v>
      </c>
      <c r="I29" s="22" t="n">
        <v>28.6060606060606</v>
      </c>
      <c r="J29" s="22" t="n">
        <v>26.3333333333333</v>
      </c>
      <c r="K29" s="22" t="n">
        <v>30.6666666666666</v>
      </c>
      <c r="L29" s="22" t="n">
        <v>34.7272727272727</v>
      </c>
      <c r="M29" s="22" t="n">
        <v>37.090909090909</v>
      </c>
      <c r="N29" s="22" t="n">
        <v>40.1818181818181</v>
      </c>
      <c r="O29" s="22" t="n">
        <v>40.090909090909</v>
      </c>
      <c r="P29" s="22" t="n">
        <v>41.2121212121212</v>
      </c>
      <c r="Q29" s="23" t="n">
        <v>43.6666666666666</v>
      </c>
      <c r="S29" s="0" t="n">
        <v>1.68213990136868</v>
      </c>
      <c r="T29" s="0" t="n">
        <v>0.722113736692721</v>
      </c>
      <c r="U29" s="0" t="n">
        <v>1.20015740801557</v>
      </c>
      <c r="V29" s="0" t="n">
        <v>1.20832739620444</v>
      </c>
      <c r="W29" s="0" t="n">
        <v>1.30237575425569</v>
      </c>
      <c r="X29" s="0" t="n">
        <v>1.20261423230211</v>
      </c>
      <c r="Y29" s="0" t="n">
        <v>1.34693962734072</v>
      </c>
      <c r="Z29" s="0" t="n">
        <v>1.31365845784976</v>
      </c>
      <c r="AA29" s="0" t="n">
        <v>1.12483327725204</v>
      </c>
      <c r="AB29" s="0" t="n">
        <v>1.3829796895559</v>
      </c>
      <c r="AC29" s="0" t="n">
        <v>1.05626818532948</v>
      </c>
      <c r="AD29" s="0" t="n">
        <v>1.0973833856767</v>
      </c>
      <c r="AE29" s="0" t="n">
        <v>1.01929438287517</v>
      </c>
      <c r="AF29" s="0" t="n">
        <v>1.09558880821133</v>
      </c>
      <c r="AG29" s="0" t="n">
        <v>1.4924709378061</v>
      </c>
    </row>
    <row r="30" customFormat="false" ht="12.75" hidden="false" customHeight="false" outlineLevel="0" collapsed="false">
      <c r="B30" s="16" t="n">
        <v>50</v>
      </c>
      <c r="C30" s="22" t="n">
        <v>26.2727272727272</v>
      </c>
      <c r="D30" s="22" t="n">
        <v>36.8787878787878</v>
      </c>
      <c r="E30" s="22" t="n">
        <v>38.4848484848484</v>
      </c>
      <c r="F30" s="22" t="n">
        <v>38.5757575757575</v>
      </c>
      <c r="G30" s="22" t="n">
        <v>36.060606060606</v>
      </c>
      <c r="H30" s="22" t="n">
        <v>32.5454545454545</v>
      </c>
      <c r="I30" s="22" t="n">
        <v>27.6060606060606</v>
      </c>
      <c r="J30" s="22" t="n">
        <v>25.7575757575757</v>
      </c>
      <c r="K30" s="22" t="n">
        <v>31.4545454545454</v>
      </c>
      <c r="L30" s="22" t="n">
        <v>35.2727272727272</v>
      </c>
      <c r="M30" s="22" t="n">
        <v>36.5757575757575</v>
      </c>
      <c r="N30" s="22" t="n">
        <v>42.4545454545454</v>
      </c>
      <c r="O30" s="22" t="n">
        <v>42.2121212121212</v>
      </c>
      <c r="P30" s="22" t="n">
        <v>41.030303030303</v>
      </c>
      <c r="Q30" s="23" t="n">
        <v>43.9393939393939</v>
      </c>
      <c r="S30" s="0" t="n">
        <v>1.21725104972797</v>
      </c>
      <c r="T30" s="0" t="n">
        <v>0.68433877519028</v>
      </c>
      <c r="U30" s="0" t="n">
        <v>0.761892463498063</v>
      </c>
      <c r="V30" s="0" t="n">
        <v>1.11163571506443</v>
      </c>
      <c r="W30" s="0" t="n">
        <v>1.29327872262234</v>
      </c>
      <c r="X30" s="0" t="n">
        <v>1.45576247786919</v>
      </c>
      <c r="Y30" s="0" t="n">
        <v>1.50232667512882</v>
      </c>
      <c r="Z30" s="0" t="n">
        <v>1.48453923805038</v>
      </c>
      <c r="AA30" s="0" t="n">
        <v>1.36579915066323</v>
      </c>
      <c r="AB30" s="0" t="n">
        <v>0.983932307785645</v>
      </c>
      <c r="AC30" s="0" t="n">
        <v>1.2841172467896</v>
      </c>
      <c r="AD30" s="0" t="n">
        <v>0.889397073676361</v>
      </c>
      <c r="AE30" s="0" t="n">
        <v>1.02890151684464</v>
      </c>
      <c r="AF30" s="0" t="n">
        <v>1.06554200843706</v>
      </c>
      <c r="AG30" s="0" t="n">
        <v>0.966784044767934</v>
      </c>
    </row>
    <row r="31" customFormat="false" ht="12.75" hidden="false" customHeight="false" outlineLevel="0" collapsed="false">
      <c r="B31" s="16" t="n">
        <v>75</v>
      </c>
      <c r="C31" s="22" t="n">
        <v>25.4545454545454</v>
      </c>
      <c r="D31" s="22" t="n">
        <v>33.6666666666666</v>
      </c>
      <c r="E31" s="22" t="n">
        <v>35.3636363636363</v>
      </c>
      <c r="F31" s="22" t="n">
        <v>35.4848484848484</v>
      </c>
      <c r="G31" s="22" t="n">
        <v>33.8787878787878</v>
      </c>
      <c r="H31" s="22" t="n">
        <v>30.030303030303</v>
      </c>
      <c r="I31" s="22" t="n">
        <v>25.1515151515151</v>
      </c>
      <c r="J31" s="22" t="n">
        <v>24.090909090909</v>
      </c>
      <c r="K31" s="22" t="n">
        <v>28.5454545454545</v>
      </c>
      <c r="L31" s="22" t="n">
        <v>32.060606060606</v>
      </c>
      <c r="M31" s="22" t="n">
        <v>34.9696969696969</v>
      </c>
      <c r="N31" s="22" t="n">
        <v>41.2121212121212</v>
      </c>
      <c r="O31" s="22" t="n">
        <v>42.7272727272727</v>
      </c>
      <c r="P31" s="22" t="n">
        <v>43.060606060606</v>
      </c>
      <c r="Q31" s="23" t="n">
        <v>44.7878787878787</v>
      </c>
      <c r="S31" s="0" t="n">
        <v>0.6872081327439</v>
      </c>
      <c r="T31" s="0" t="n">
        <v>0.697157889142043</v>
      </c>
      <c r="U31" s="0" t="n">
        <v>1.34401467355782</v>
      </c>
      <c r="V31" s="0" t="n">
        <v>0.932596549576606</v>
      </c>
      <c r="W31" s="0" t="n">
        <v>1.41532624040703</v>
      </c>
      <c r="X31" s="0" t="n">
        <v>1.15844349969768</v>
      </c>
      <c r="Y31" s="0" t="n">
        <v>1.27025114728319</v>
      </c>
      <c r="Z31" s="0" t="n">
        <v>1.3527705620779</v>
      </c>
      <c r="AA31" s="0" t="n">
        <v>0.989913714294003</v>
      </c>
      <c r="AB31" s="0" t="n">
        <v>1.42571536619055</v>
      </c>
      <c r="AC31" s="0" t="n">
        <v>1.36867755037999</v>
      </c>
      <c r="AD31" s="0" t="n">
        <v>1.25857937316936</v>
      </c>
      <c r="AE31" s="0" t="n">
        <v>1.37441626548808</v>
      </c>
      <c r="AF31" s="0" t="n">
        <v>1.36867755038037</v>
      </c>
      <c r="AG31" s="0" t="n">
        <v>0.906923823984602</v>
      </c>
    </row>
    <row r="32" customFormat="false" ht="12.75" hidden="false" customHeight="false" outlineLevel="0" collapsed="false">
      <c r="B32" s="16" t="n">
        <v>100</v>
      </c>
      <c r="C32" s="22" t="n">
        <v>24.1818181818181</v>
      </c>
      <c r="D32" s="22" t="n">
        <v>31.3636363636363</v>
      </c>
      <c r="E32" s="22" t="n">
        <v>30.6060606060606</v>
      </c>
      <c r="F32" s="22" t="n">
        <v>31.060606060606</v>
      </c>
      <c r="G32" s="22" t="n">
        <v>28.5151515151515</v>
      </c>
      <c r="H32" s="22" t="n">
        <v>28.1515151515151</v>
      </c>
      <c r="I32" s="22" t="n">
        <v>25.4848484848484</v>
      </c>
      <c r="J32" s="22" t="n">
        <v>25.5757575757575</v>
      </c>
      <c r="K32" s="22" t="n">
        <v>28.4848484848484</v>
      </c>
      <c r="L32" s="22" t="n">
        <v>32.6363636363636</v>
      </c>
      <c r="M32" s="22" t="n">
        <v>35.060606060606</v>
      </c>
      <c r="N32" s="22" t="n">
        <v>41.3939393939394</v>
      </c>
      <c r="O32" s="22" t="n">
        <v>41.6666666666666</v>
      </c>
      <c r="P32" s="22" t="n">
        <v>42.5454545454545</v>
      </c>
      <c r="Q32" s="23" t="n">
        <v>42.8181818181818</v>
      </c>
      <c r="S32" s="0" t="n">
        <v>1.19275657233578</v>
      </c>
      <c r="T32" s="0" t="n">
        <v>0.748867700952773</v>
      </c>
      <c r="U32" s="0" t="n">
        <v>1.18613928647806</v>
      </c>
      <c r="V32" s="0" t="n">
        <v>1.23490491996509</v>
      </c>
      <c r="W32" s="0" t="n">
        <v>1.24442874936218</v>
      </c>
      <c r="X32" s="0" t="n">
        <v>1.24442874936229</v>
      </c>
      <c r="Y32" s="0" t="n">
        <v>0.932596549576537</v>
      </c>
      <c r="Z32" s="0" t="n">
        <v>1.30237575425589</v>
      </c>
      <c r="AA32" s="0" t="n">
        <v>1.38155613828856</v>
      </c>
      <c r="AB32" s="0" t="n">
        <v>0.752798792009867</v>
      </c>
      <c r="AC32" s="0" t="n">
        <v>1.04314633200343</v>
      </c>
      <c r="AD32" s="0" t="n">
        <v>1.27951191008888</v>
      </c>
      <c r="AE32" s="0" t="n">
        <v>1.2107676425059</v>
      </c>
      <c r="AF32" s="0" t="n">
        <v>1.33961526838747</v>
      </c>
      <c r="AG32" s="0" t="n">
        <v>0.989913714294397</v>
      </c>
    </row>
    <row r="33" customFormat="false" ht="12.75" hidden="false" customHeight="false" outlineLevel="0" collapsed="false">
      <c r="B33" s="16" t="n">
        <v>150</v>
      </c>
      <c r="C33" s="22" t="n">
        <v>21.4545454545454</v>
      </c>
      <c r="D33" s="22" t="n">
        <v>30.1818181818181</v>
      </c>
      <c r="E33" s="22" t="n">
        <v>30.6363636363636</v>
      </c>
      <c r="F33" s="22" t="n">
        <v>29.9090909090909</v>
      </c>
      <c r="G33" s="22" t="n">
        <v>29.6666666666666</v>
      </c>
      <c r="H33" s="22" t="n">
        <v>26.7878787878787</v>
      </c>
      <c r="I33" s="22" t="n">
        <v>25.6666666666666</v>
      </c>
      <c r="J33" s="22" t="n">
        <v>27.2424242424242</v>
      </c>
      <c r="K33" s="22" t="n">
        <v>28.9696969696969</v>
      </c>
      <c r="L33" s="22" t="n">
        <v>33.3636363636363</v>
      </c>
      <c r="M33" s="22" t="n">
        <v>37.4545454545454</v>
      </c>
      <c r="N33" s="22" t="n">
        <v>39.3030303030303</v>
      </c>
      <c r="O33" s="22" t="n">
        <v>39.6666666666666</v>
      </c>
      <c r="P33" s="22" t="n">
        <v>41.4848484848484</v>
      </c>
      <c r="Q33" s="23" t="n">
        <v>41.5151515151515</v>
      </c>
      <c r="S33" s="0" t="n">
        <v>1.2293152796052</v>
      </c>
      <c r="T33" s="0" t="n">
        <v>1.02794484391208</v>
      </c>
      <c r="U33" s="0" t="n">
        <v>0.998818664679198</v>
      </c>
      <c r="V33" s="0" t="n">
        <v>1.25309534109889</v>
      </c>
      <c r="W33" s="0" t="n">
        <v>1.00862084913813</v>
      </c>
      <c r="X33" s="0" t="n">
        <v>1.27951191008893</v>
      </c>
      <c r="Y33" s="0" t="n">
        <v>1.17614355248031</v>
      </c>
      <c r="Z33" s="0" t="n">
        <v>1.19605148627132</v>
      </c>
      <c r="AA33" s="0" t="n">
        <v>1.31365845784981</v>
      </c>
      <c r="AB33" s="0" t="n">
        <v>1.07014878308859</v>
      </c>
      <c r="AC33" s="0" t="n">
        <v>1.11075030216787</v>
      </c>
      <c r="AD33" s="0" t="n">
        <v>1.15077442569237</v>
      </c>
      <c r="AE33" s="0" t="n">
        <v>1.48254968267157</v>
      </c>
      <c r="AF33" s="0" t="n">
        <v>1.55066602846598</v>
      </c>
      <c r="AG33" s="0" t="n">
        <v>1.64487923739958</v>
      </c>
    </row>
    <row r="34" customFormat="false" ht="12.75" hidden="false" customHeight="false" outlineLevel="0" collapsed="false">
      <c r="B34" s="16" t="n">
        <v>200</v>
      </c>
      <c r="C34" s="22" t="n">
        <v>21.2424242424242</v>
      </c>
      <c r="D34" s="22" t="n">
        <v>30.030303030303</v>
      </c>
      <c r="E34" s="22" t="n">
        <v>30.6666666666666</v>
      </c>
      <c r="F34" s="22" t="n">
        <v>29.6969696969696</v>
      </c>
      <c r="G34" s="22" t="n">
        <v>28.8484848484848</v>
      </c>
      <c r="H34" s="22" t="n">
        <v>24.7575757575757</v>
      </c>
      <c r="I34" s="22" t="n">
        <v>24.3030303030303</v>
      </c>
      <c r="J34" s="22" t="n">
        <v>27.1818181818181</v>
      </c>
      <c r="K34" s="22" t="n">
        <v>30.2424242424242</v>
      </c>
      <c r="L34" s="22" t="n">
        <v>35.030303030303</v>
      </c>
      <c r="M34" s="22" t="n">
        <v>38.060606060606</v>
      </c>
      <c r="N34" s="22" t="n">
        <v>42.3636363636363</v>
      </c>
      <c r="O34" s="22" t="n">
        <v>41.7575757575757</v>
      </c>
      <c r="P34" s="22" t="n">
        <v>41.6363636363636</v>
      </c>
      <c r="Q34" s="23" t="n">
        <v>42.3333333333333</v>
      </c>
      <c r="S34" s="0" t="n">
        <v>0.65345026220752</v>
      </c>
      <c r="T34" s="0" t="n">
        <v>1.46250527670033</v>
      </c>
      <c r="U34" s="0" t="n">
        <v>0.938905053626242</v>
      </c>
      <c r="V34" s="0" t="n">
        <v>1.12220618154262</v>
      </c>
      <c r="W34" s="0" t="n">
        <v>1.16352813349495</v>
      </c>
      <c r="X34" s="0" t="n">
        <v>1.12483327725222</v>
      </c>
      <c r="Y34" s="0" t="n">
        <v>1.07106776031491</v>
      </c>
      <c r="Z34" s="0" t="n">
        <v>1.61347630448174</v>
      </c>
      <c r="AA34" s="0" t="n">
        <v>0.906923823984602</v>
      </c>
      <c r="AB34" s="0" t="n">
        <v>1.27951191008908</v>
      </c>
      <c r="AC34" s="0" t="n">
        <v>1.0793033449176</v>
      </c>
      <c r="AD34" s="0" t="n">
        <v>1.27643245457728</v>
      </c>
      <c r="AE34" s="0" t="n">
        <v>1.28411724678981</v>
      </c>
      <c r="AF34" s="0" t="n">
        <v>1.50559758401973</v>
      </c>
      <c r="AG34" s="0" t="n">
        <v>1.13787777912186</v>
      </c>
    </row>
    <row r="35" customFormat="false" ht="12.75" hidden="false" customHeight="false" outlineLevel="0" collapsed="false">
      <c r="B35" s="16" t="n">
        <v>250</v>
      </c>
      <c r="C35" s="22" t="n">
        <v>20.4242424242424</v>
      </c>
      <c r="D35" s="22" t="n">
        <v>28.9393939393939</v>
      </c>
      <c r="E35" s="22" t="n">
        <v>29</v>
      </c>
      <c r="F35" s="22" t="n">
        <v>27.3636363636363</v>
      </c>
      <c r="G35" s="22" t="n">
        <v>26.9696969696969</v>
      </c>
      <c r="H35" s="22" t="n">
        <v>26.030303030303</v>
      </c>
      <c r="I35" s="22" t="n">
        <v>22.9696969696969</v>
      </c>
      <c r="J35" s="22" t="n">
        <v>23.7878787878787</v>
      </c>
      <c r="K35" s="22" t="n">
        <v>30.8484848484848</v>
      </c>
      <c r="L35" s="22" t="n">
        <v>35.2424242424242</v>
      </c>
      <c r="M35" s="22" t="n">
        <v>37.3939393939393</v>
      </c>
      <c r="N35" s="22" t="n">
        <v>43.4545454545454</v>
      </c>
      <c r="O35" s="22" t="n">
        <v>43.3333333333333</v>
      </c>
      <c r="P35" s="22" t="n">
        <v>42.8787878787878</v>
      </c>
      <c r="Q35" s="23" t="n">
        <v>42.060606060606</v>
      </c>
      <c r="S35" s="0" t="n">
        <v>1.03747187650062</v>
      </c>
      <c r="T35" s="0" t="n">
        <v>1.27025114728324</v>
      </c>
      <c r="U35" s="0" t="n">
        <v>0.959633932566838</v>
      </c>
      <c r="V35" s="0" t="n">
        <v>0.989913714293937</v>
      </c>
      <c r="W35" s="0" t="n">
        <v>1.09558880821156</v>
      </c>
      <c r="X35" s="0" t="n">
        <v>1.02314806158383</v>
      </c>
      <c r="Y35" s="0" t="n">
        <v>1.0847589989454</v>
      </c>
      <c r="Z35" s="0" t="n">
        <v>1.05440363279807</v>
      </c>
      <c r="AA35" s="0" t="n">
        <v>1.2841172467896</v>
      </c>
      <c r="AB35" s="0" t="n">
        <v>1.46653607518491</v>
      </c>
      <c r="AC35" s="0" t="n">
        <v>1.67862690087283</v>
      </c>
      <c r="AD35" s="0" t="n">
        <v>0.838140405208464</v>
      </c>
      <c r="AE35" s="0" t="n">
        <v>0.91984975588233</v>
      </c>
      <c r="AF35" s="0" t="n">
        <v>0.996846661443139</v>
      </c>
      <c r="AG35" s="0" t="n">
        <v>1.27257265603795</v>
      </c>
    </row>
    <row r="36" customFormat="false" ht="13.5" hidden="false" customHeight="false" outlineLevel="0" collapsed="false">
      <c r="B36" s="19" t="n">
        <v>300</v>
      </c>
      <c r="C36" s="24" t="n">
        <v>21.4848484848484</v>
      </c>
      <c r="D36" s="24" t="n">
        <v>27.7272727272727</v>
      </c>
      <c r="E36" s="24" t="n">
        <v>27.6666666666666</v>
      </c>
      <c r="F36" s="24" t="n">
        <v>27</v>
      </c>
      <c r="G36" s="24" t="n">
        <v>26.2121212121212</v>
      </c>
      <c r="H36" s="24" t="n">
        <v>25.8181818181818</v>
      </c>
      <c r="I36" s="24" t="n">
        <v>23.5757575757575</v>
      </c>
      <c r="J36" s="24" t="n">
        <v>25.7878787878787</v>
      </c>
      <c r="K36" s="24" t="n">
        <v>32.7575757575757</v>
      </c>
      <c r="L36" s="24" t="n">
        <v>35.7575757575757</v>
      </c>
      <c r="M36" s="24" t="n">
        <v>37.2424242424242</v>
      </c>
      <c r="N36" s="24" t="n">
        <v>41.7575757575757</v>
      </c>
      <c r="O36" s="24" t="n">
        <v>41.7272727272727</v>
      </c>
      <c r="P36" s="24" t="n">
        <v>42.2424242424242</v>
      </c>
      <c r="Q36" s="25" t="n">
        <v>42.8181818181818</v>
      </c>
      <c r="S36" s="0" t="n">
        <v>0.97891988441466</v>
      </c>
      <c r="T36" s="0" t="n">
        <v>1.13960576459637</v>
      </c>
      <c r="U36" s="0" t="n">
        <v>1.20097690787752</v>
      </c>
      <c r="V36" s="0" t="n">
        <v>1.09738338567681</v>
      </c>
      <c r="W36" s="0" t="n">
        <v>1.17363131703248</v>
      </c>
      <c r="X36" s="0" t="n">
        <v>0.896009782371894</v>
      </c>
      <c r="Y36" s="0" t="n">
        <v>1.09827957478949</v>
      </c>
      <c r="Z36" s="0" t="n">
        <v>1.05160060533291</v>
      </c>
      <c r="AA36" s="0" t="n">
        <v>1.47256158546369</v>
      </c>
      <c r="AB36" s="0" t="n">
        <v>1.19851672726471</v>
      </c>
      <c r="AC36" s="0" t="n">
        <v>1.05160060533303</v>
      </c>
      <c r="AD36" s="0" t="n">
        <v>1.47656493200452</v>
      </c>
      <c r="AE36" s="0" t="n">
        <v>1.26481772303035</v>
      </c>
      <c r="AF36" s="0" t="n">
        <v>1.1711136924306</v>
      </c>
      <c r="AG36" s="0" t="n">
        <v>1.11605224304655</v>
      </c>
    </row>
    <row r="37" customFormat="false" ht="12.75" hidden="false" customHeight="false" outlineLevel="0" collapsed="false">
      <c r="B37" s="5" t="s">
        <v>6</v>
      </c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</row>
    <row r="38" customFormat="false" ht="12.75" hidden="false" customHeight="false" outlineLevel="0" collapsed="false">
      <c r="B38" s="16"/>
      <c r="C38" s="17" t="n">
        <v>0</v>
      </c>
      <c r="D38" s="17" t="n">
        <v>25</v>
      </c>
      <c r="E38" s="17" t="n">
        <v>50</v>
      </c>
      <c r="F38" s="17" t="n">
        <v>75</v>
      </c>
      <c r="G38" s="17" t="n">
        <v>100</v>
      </c>
      <c r="H38" s="17" t="n">
        <v>150</v>
      </c>
      <c r="I38" s="17" t="n">
        <v>200</v>
      </c>
      <c r="J38" s="17" t="n">
        <v>250</v>
      </c>
      <c r="K38" s="17" t="n">
        <v>300</v>
      </c>
      <c r="L38" s="17" t="n">
        <v>350</v>
      </c>
      <c r="M38" s="17" t="n">
        <v>400</v>
      </c>
      <c r="N38" s="17" t="n">
        <v>450</v>
      </c>
      <c r="O38" s="17" t="n">
        <v>500</v>
      </c>
      <c r="P38" s="17" t="n">
        <v>550</v>
      </c>
      <c r="Q38" s="18" t="n">
        <v>600</v>
      </c>
    </row>
    <row r="39" customFormat="false" ht="12.75" hidden="false" customHeight="false" outlineLevel="0" collapsed="false">
      <c r="B39" s="16" t="n">
        <v>0</v>
      </c>
      <c r="C39" s="17"/>
      <c r="D39" s="22" t="n">
        <v>37.3030303030303</v>
      </c>
      <c r="E39" s="22" t="n">
        <v>37.030303030303</v>
      </c>
      <c r="F39" s="22" t="n">
        <v>33.4848484848484</v>
      </c>
      <c r="G39" s="22" t="n">
        <v>30.1818181818181</v>
      </c>
      <c r="H39" s="22" t="n">
        <v>23.5151515151515</v>
      </c>
      <c r="I39" s="22" t="n">
        <v>21.2727272727272</v>
      </c>
      <c r="J39" s="22" t="n">
        <v>17.8484848484848</v>
      </c>
      <c r="K39" s="22" t="n">
        <v>24.7878787878787</v>
      </c>
      <c r="L39" s="22" t="n">
        <v>28.3939393939393</v>
      </c>
      <c r="M39" s="22" t="n">
        <v>31.6363636363636</v>
      </c>
      <c r="N39" s="22" t="n">
        <v>36.8484848484848</v>
      </c>
      <c r="O39" s="22" t="n">
        <v>36.3030303030303</v>
      </c>
      <c r="P39" s="22" t="n">
        <v>37.6060606060606</v>
      </c>
      <c r="Q39" s="23" t="n">
        <v>37.060606060606</v>
      </c>
      <c r="T39" s="0" t="n">
        <v>1.03747187650065</v>
      </c>
      <c r="U39" s="0" t="n">
        <v>0.78479248993778</v>
      </c>
      <c r="V39" s="0" t="n">
        <v>0.935756117801409</v>
      </c>
      <c r="W39" s="0" t="n">
        <v>1.39360997425051</v>
      </c>
      <c r="X39" s="0" t="n">
        <v>1.07930334491754</v>
      </c>
      <c r="Y39" s="0" t="n">
        <v>1.15504130879788</v>
      </c>
      <c r="Z39" s="0" t="n">
        <v>1.45237933948725</v>
      </c>
      <c r="AA39" s="0" t="n">
        <v>1.13787777912249</v>
      </c>
      <c r="AB39" s="0" t="n">
        <v>1.26092237123805</v>
      </c>
      <c r="AC39" s="0" t="n">
        <v>1.42502511421761</v>
      </c>
      <c r="AD39" s="0" t="n">
        <v>0.932596549576049</v>
      </c>
      <c r="AE39" s="0" t="n">
        <v>0.784792489938112</v>
      </c>
      <c r="AF39" s="0" t="n">
        <v>0.758008534393258</v>
      </c>
      <c r="AG39" s="0" t="n">
        <v>1.2609223712379</v>
      </c>
    </row>
    <row r="40" customFormat="false" ht="12.75" hidden="false" customHeight="false" outlineLevel="0" collapsed="false">
      <c r="B40" s="16" t="n">
        <v>25</v>
      </c>
      <c r="C40" s="22" t="n">
        <v>31.5454545454545</v>
      </c>
      <c r="D40" s="22" t="n">
        <v>36.7878787878787</v>
      </c>
      <c r="E40" s="22" t="n">
        <v>35.7272727272727</v>
      </c>
      <c r="F40" s="22" t="n">
        <v>34.9696969696969</v>
      </c>
      <c r="G40" s="22" t="n">
        <v>34.5757575757575</v>
      </c>
      <c r="H40" s="22" t="n">
        <v>28.9999999999999</v>
      </c>
      <c r="I40" s="22" t="n">
        <v>26.5757575757575</v>
      </c>
      <c r="J40" s="22" t="n">
        <v>24.2121212121212</v>
      </c>
      <c r="K40" s="22" t="n">
        <v>29.1818181818181</v>
      </c>
      <c r="L40" s="22" t="n">
        <v>30.7272727272727</v>
      </c>
      <c r="M40" s="22" t="n">
        <v>34.6363636363636</v>
      </c>
      <c r="N40" s="22" t="n">
        <v>36.6363636363636</v>
      </c>
      <c r="O40" s="22" t="n">
        <v>36.6969696969697</v>
      </c>
      <c r="P40" s="22" t="n">
        <v>37.4242424242424</v>
      </c>
      <c r="Q40" s="23" t="n">
        <v>40.5151515151515</v>
      </c>
      <c r="S40" s="0" t="n">
        <v>0.872646100121156</v>
      </c>
      <c r="T40" s="0" t="n">
        <v>1.0374718765004</v>
      </c>
      <c r="U40" s="0" t="n">
        <v>1.12395826095703</v>
      </c>
      <c r="V40" s="0" t="n">
        <v>1.07930334491736</v>
      </c>
      <c r="W40" s="0" t="n">
        <v>0.866990524662539</v>
      </c>
      <c r="X40" s="0" t="n">
        <v>1.4291616254273</v>
      </c>
      <c r="Y40" s="0" t="n">
        <v>1.61956261920572</v>
      </c>
      <c r="Z40" s="0" t="n">
        <v>1.37941805683473</v>
      </c>
      <c r="AA40" s="0" t="n">
        <v>0.928367064969478</v>
      </c>
      <c r="AB40" s="0" t="n">
        <v>0.937856583110642</v>
      </c>
      <c r="AC40" s="0" t="n">
        <v>1.25309534109915</v>
      </c>
      <c r="AD40" s="0" t="n">
        <v>1.27179929063324</v>
      </c>
      <c r="AE40" s="0" t="n">
        <v>0.993881320233577</v>
      </c>
      <c r="AF40" s="0" t="n">
        <v>0.870388279778466</v>
      </c>
      <c r="AG40" s="0" t="n">
        <v>1.27257265603785</v>
      </c>
    </row>
    <row r="41" customFormat="false" ht="12.75" hidden="false" customHeight="false" outlineLevel="0" collapsed="false">
      <c r="B41" s="16" t="n">
        <v>50</v>
      </c>
      <c r="C41" s="22" t="n">
        <v>25.2727272727272</v>
      </c>
      <c r="D41" s="22" t="n">
        <v>37.1515151515151</v>
      </c>
      <c r="E41" s="22" t="n">
        <v>37.3030303030303</v>
      </c>
      <c r="F41" s="22" t="n">
        <v>36.8787878787878</v>
      </c>
      <c r="G41" s="22" t="n">
        <v>34.9393939393939</v>
      </c>
      <c r="H41" s="22" t="n">
        <v>29.4848484848484</v>
      </c>
      <c r="I41" s="22" t="n">
        <v>25</v>
      </c>
      <c r="J41" s="22" t="n">
        <v>22.8787878787878</v>
      </c>
      <c r="K41" s="22" t="n">
        <v>29.090909090909</v>
      </c>
      <c r="L41" s="22" t="n">
        <v>33.090909090909</v>
      </c>
      <c r="M41" s="22" t="n">
        <v>34.1212121212121</v>
      </c>
      <c r="N41" s="22" t="n">
        <v>39.6363636363636</v>
      </c>
      <c r="O41" s="22" t="n">
        <v>39</v>
      </c>
      <c r="P41" s="22" t="n">
        <v>38.2727272727272</v>
      </c>
      <c r="Q41" s="23" t="n">
        <v>40.6060606060606</v>
      </c>
      <c r="S41" s="0" t="n">
        <v>1.01348639039612</v>
      </c>
      <c r="T41" s="0" t="n">
        <v>0.963726206707691</v>
      </c>
      <c r="U41" s="0" t="n">
        <v>0.758008534393772</v>
      </c>
      <c r="V41" s="0" t="n">
        <v>1.1378777791222</v>
      </c>
      <c r="W41" s="0" t="n">
        <v>1.04314633200331</v>
      </c>
      <c r="X41" s="0" t="n">
        <v>1.36219259789154</v>
      </c>
      <c r="Y41" s="0" t="n">
        <v>0.876021919690378</v>
      </c>
      <c r="Z41" s="0" t="n">
        <v>1.58082767415673</v>
      </c>
      <c r="AA41" s="0" t="n">
        <v>0.768322049753178</v>
      </c>
      <c r="AB41" s="0" t="n">
        <v>0.944129941230053</v>
      </c>
      <c r="AC41" s="0" t="n">
        <v>0.738282466001999</v>
      </c>
      <c r="AD41" s="0" t="n">
        <v>1.36579915066328</v>
      </c>
      <c r="AE41" s="0" t="n">
        <v>1.04785157163343</v>
      </c>
      <c r="AF41" s="0" t="n">
        <v>1.29935048709391</v>
      </c>
      <c r="AG41" s="0" t="n">
        <v>0.853264214044791</v>
      </c>
    </row>
    <row r="42" customFormat="false" ht="12.75" hidden="false" customHeight="false" outlineLevel="0" collapsed="false">
      <c r="B42" s="16" t="n">
        <v>75</v>
      </c>
      <c r="C42" s="22" t="n">
        <v>26</v>
      </c>
      <c r="D42" s="22" t="n">
        <v>33.090909090909</v>
      </c>
      <c r="E42" s="22" t="n">
        <v>33.5757575757575</v>
      </c>
      <c r="F42" s="22" t="n">
        <v>34.5151515151515</v>
      </c>
      <c r="G42" s="22" t="n">
        <v>33.4242424242424</v>
      </c>
      <c r="H42" s="22" t="n">
        <v>29.7878787878787</v>
      </c>
      <c r="I42" s="22" t="n">
        <v>23.8484848484848</v>
      </c>
      <c r="J42" s="22" t="n">
        <v>22.1212121212121</v>
      </c>
      <c r="K42" s="22" t="n">
        <v>26.9090909090909</v>
      </c>
      <c r="L42" s="22" t="n">
        <v>30.6060606060606</v>
      </c>
      <c r="M42" s="22" t="n">
        <v>33.6969696969697</v>
      </c>
      <c r="N42" s="22" t="n">
        <v>38.4242424242424</v>
      </c>
      <c r="O42" s="22" t="n">
        <v>40.030303030303</v>
      </c>
      <c r="P42" s="22" t="n">
        <v>39.3939393939393</v>
      </c>
      <c r="Q42" s="23" t="n">
        <v>41.1212121212121</v>
      </c>
      <c r="S42" s="0" t="n">
        <v>0.896009782371749</v>
      </c>
      <c r="T42" s="0" t="n">
        <v>0.944129941230053</v>
      </c>
      <c r="U42" s="0" t="n">
        <v>1.02890151684489</v>
      </c>
      <c r="V42" s="0" t="n">
        <v>1.05160060533278</v>
      </c>
      <c r="W42" s="0" t="n">
        <v>1.27257265603826</v>
      </c>
      <c r="X42" s="0" t="n">
        <v>1.20097690787736</v>
      </c>
      <c r="Y42" s="0" t="n">
        <v>1.56393332526923</v>
      </c>
      <c r="Z42" s="0" t="n">
        <v>1.34912918114703</v>
      </c>
      <c r="AA42" s="0" t="n">
        <v>1.11605224304649</v>
      </c>
      <c r="AB42" s="0" t="n">
        <v>1.08203461038524</v>
      </c>
      <c r="AC42" s="0" t="n">
        <v>1.43602933256897</v>
      </c>
      <c r="AD42" s="0" t="n">
        <v>0.856716409723958</v>
      </c>
      <c r="AE42" s="0" t="n">
        <v>1.27951191008928</v>
      </c>
      <c r="AF42" s="0" t="n">
        <v>1.02602882203395</v>
      </c>
      <c r="AG42" s="0" t="n">
        <v>1.53536302875481</v>
      </c>
    </row>
    <row r="43" customFormat="false" ht="12.75" hidden="false" customHeight="false" outlineLevel="0" collapsed="false">
      <c r="B43" s="16" t="n">
        <v>100</v>
      </c>
      <c r="C43" s="22" t="n">
        <v>22.090909090909</v>
      </c>
      <c r="D43" s="22" t="n">
        <v>32.7575757575757</v>
      </c>
      <c r="E43" s="22" t="n">
        <v>31.1818181818181</v>
      </c>
      <c r="F43" s="22" t="n">
        <v>30.9090909090909</v>
      </c>
      <c r="G43" s="22" t="n">
        <v>28.6060606060606</v>
      </c>
      <c r="H43" s="22" t="n">
        <v>27.5151515151515</v>
      </c>
      <c r="I43" s="22" t="n">
        <v>24.7575757575757</v>
      </c>
      <c r="J43" s="22" t="n">
        <v>22.4242424242424</v>
      </c>
      <c r="K43" s="22" t="n">
        <v>26.5757575757575</v>
      </c>
      <c r="L43" s="22" t="n">
        <v>30.030303030303</v>
      </c>
      <c r="M43" s="22" t="n">
        <v>33.5454545454545</v>
      </c>
      <c r="N43" s="22" t="n">
        <v>38.2727272727272</v>
      </c>
      <c r="O43" s="22" t="n">
        <v>39.2727272727272</v>
      </c>
      <c r="P43" s="22" t="n">
        <v>40.5151515151515</v>
      </c>
      <c r="Q43" s="23" t="n">
        <v>39.8181818181818</v>
      </c>
      <c r="S43" s="0" t="n">
        <v>1.23649731897601</v>
      </c>
      <c r="T43" s="0" t="n">
        <v>1.27951191008923</v>
      </c>
      <c r="U43" s="0" t="n">
        <v>0.889397073676361</v>
      </c>
      <c r="V43" s="0" t="n">
        <v>1.60246268561734</v>
      </c>
      <c r="W43" s="0" t="n">
        <v>0.993881320233577</v>
      </c>
      <c r="X43" s="0" t="n">
        <v>1.04314633200356</v>
      </c>
      <c r="Y43" s="0" t="n">
        <v>1.49642102218588</v>
      </c>
      <c r="Z43" s="0" t="n">
        <v>1.52378492699557</v>
      </c>
      <c r="AA43" s="0" t="n">
        <v>1.79256850626839</v>
      </c>
      <c r="AB43" s="0" t="n">
        <v>0.963726206707826</v>
      </c>
      <c r="AC43" s="0" t="n">
        <v>1.33298893623785</v>
      </c>
      <c r="AD43" s="0" t="n">
        <v>1.14219284117144</v>
      </c>
      <c r="AE43" s="0" t="n">
        <v>1.09738338567681</v>
      </c>
      <c r="AF43" s="0" t="n">
        <v>1.41532624040712</v>
      </c>
      <c r="AG43" s="0" t="n">
        <v>1.41463091919595</v>
      </c>
    </row>
    <row r="44" customFormat="false" ht="12.75" hidden="false" customHeight="false" outlineLevel="0" collapsed="false">
      <c r="B44" s="16" t="n">
        <v>150</v>
      </c>
      <c r="C44" s="22" t="n">
        <v>22.060606060606</v>
      </c>
      <c r="D44" s="22" t="n">
        <v>29.5757575757575</v>
      </c>
      <c r="E44" s="22" t="n">
        <v>30</v>
      </c>
      <c r="F44" s="22" t="n">
        <v>29.7272727272727</v>
      </c>
      <c r="G44" s="22" t="n">
        <v>29.6060606060606</v>
      </c>
      <c r="H44" s="22" t="n">
        <v>25.6969696969696</v>
      </c>
      <c r="I44" s="22" t="n">
        <v>23.4545454545454</v>
      </c>
      <c r="J44" s="22" t="n">
        <v>24.5454545454545</v>
      </c>
      <c r="K44" s="22" t="n">
        <v>28.2121212121212</v>
      </c>
      <c r="L44" s="22" t="n">
        <v>32.4848484848484</v>
      </c>
      <c r="M44" s="22" t="n">
        <v>36.7272727272727</v>
      </c>
      <c r="N44" s="22" t="n">
        <v>36.6666666666666</v>
      </c>
      <c r="O44" s="22" t="n">
        <v>37.2424242424242</v>
      </c>
      <c r="P44" s="22" t="n">
        <v>39.5757575757575</v>
      </c>
      <c r="Q44" s="23" t="n">
        <v>39.6060606060606</v>
      </c>
      <c r="S44" s="0" t="n">
        <v>1.21320298048662</v>
      </c>
      <c r="T44" s="0" t="n">
        <v>0.814324722720341</v>
      </c>
      <c r="U44" s="0" t="n">
        <v>0.925182262907455</v>
      </c>
      <c r="V44" s="0" t="n">
        <v>1.27179929063329</v>
      </c>
      <c r="W44" s="0" t="n">
        <v>0.873772822475505</v>
      </c>
      <c r="X44" s="0" t="n">
        <v>1.27257265603805</v>
      </c>
      <c r="Y44" s="0" t="n">
        <v>0.70417879021952</v>
      </c>
      <c r="Z44" s="0" t="n">
        <v>0.54328573151556</v>
      </c>
      <c r="AA44" s="0" t="n">
        <v>1.46250527670029</v>
      </c>
      <c r="AB44" s="0" t="n">
        <v>1.07106776031509</v>
      </c>
      <c r="AC44" s="0" t="n">
        <v>0.752798792009608</v>
      </c>
      <c r="AD44" s="0" t="n">
        <v>1.33814558580717</v>
      </c>
      <c r="AE44" s="0" t="n">
        <v>1.20832739620487</v>
      </c>
      <c r="AF44" s="0" t="n">
        <v>0.963726206707691</v>
      </c>
      <c r="AG44" s="0" t="n">
        <v>1.18862508582307</v>
      </c>
    </row>
    <row r="45" customFormat="false" ht="12.75" hidden="false" customHeight="false" outlineLevel="0" collapsed="false">
      <c r="B45" s="16" t="n">
        <v>200</v>
      </c>
      <c r="C45" s="22" t="n">
        <v>20.5151515151515</v>
      </c>
      <c r="D45" s="22" t="n">
        <v>28.8484848484848</v>
      </c>
      <c r="E45" s="22" t="n">
        <v>29.9696969696969</v>
      </c>
      <c r="F45" s="22" t="n">
        <v>29.9696969696969</v>
      </c>
      <c r="G45" s="22" t="n">
        <v>28.8181818181818</v>
      </c>
      <c r="H45" s="22" t="n">
        <v>23.7272727272727</v>
      </c>
      <c r="I45" s="22" t="n">
        <v>22.8787878787878</v>
      </c>
      <c r="J45" s="22" t="n">
        <v>25.030303030303</v>
      </c>
      <c r="K45" s="22" t="n">
        <v>29.9090909090909</v>
      </c>
      <c r="L45" s="22" t="n">
        <v>32.9999999999999</v>
      </c>
      <c r="M45" s="22" t="n">
        <v>36.5757575757575</v>
      </c>
      <c r="N45" s="22" t="n">
        <v>38.6060606060606</v>
      </c>
      <c r="O45" s="22" t="n">
        <v>37.5151515151515</v>
      </c>
      <c r="P45" s="22" t="n">
        <v>38.2727272727272</v>
      </c>
      <c r="Q45" s="23" t="n">
        <v>39.6060606060606</v>
      </c>
      <c r="S45" s="0" t="n">
        <v>0.856716409723882</v>
      </c>
      <c r="T45" s="0" t="n">
        <v>1.2009769078773</v>
      </c>
      <c r="U45" s="0" t="n">
        <v>1.17111369243054</v>
      </c>
      <c r="V45" s="0" t="n">
        <v>1.44218230718685</v>
      </c>
      <c r="W45" s="0" t="n">
        <v>1.56330410242122</v>
      </c>
      <c r="X45" s="0" t="n">
        <v>0.912331885178459</v>
      </c>
      <c r="Y45" s="0" t="n">
        <v>1.10897735562334</v>
      </c>
      <c r="Z45" s="0" t="n">
        <v>1.99221230746151</v>
      </c>
      <c r="AA45" s="0" t="n">
        <v>1.08928450461551</v>
      </c>
      <c r="AB45" s="0" t="n">
        <v>1.0838516303225</v>
      </c>
      <c r="AC45" s="0" t="n">
        <v>1.27257265603805</v>
      </c>
      <c r="AD45" s="0" t="n">
        <v>0.948289124101238</v>
      </c>
      <c r="AE45" s="0" t="n">
        <v>0.923052956832995</v>
      </c>
      <c r="AF45" s="0" t="n">
        <v>0.827508172575481</v>
      </c>
      <c r="AG45" s="0" t="n">
        <v>1.23729274994843</v>
      </c>
    </row>
    <row r="46" customFormat="false" ht="12.75" hidden="false" customHeight="false" outlineLevel="0" collapsed="false">
      <c r="B46" s="16" t="n">
        <v>250</v>
      </c>
      <c r="C46" s="22" t="n">
        <v>20.2121212121212</v>
      </c>
      <c r="D46" s="22" t="n">
        <v>28.060606060606</v>
      </c>
      <c r="E46" s="22" t="n">
        <v>27.6969696969697</v>
      </c>
      <c r="F46" s="22" t="n">
        <v>27.9090909090909</v>
      </c>
      <c r="G46" s="22" t="n">
        <v>27.030303030303</v>
      </c>
      <c r="H46" s="22" t="n">
        <v>24.2727272727272</v>
      </c>
      <c r="I46" s="22" t="n">
        <v>22.5151515151515</v>
      </c>
      <c r="J46" s="22" t="n">
        <v>23.1212121212121</v>
      </c>
      <c r="K46" s="22" t="n">
        <v>29.9393939393939</v>
      </c>
      <c r="L46" s="22" t="n">
        <v>33.4242424242424</v>
      </c>
      <c r="M46" s="22" t="n">
        <v>36.7575757575757</v>
      </c>
      <c r="N46" s="22" t="n">
        <v>39.6666666666666</v>
      </c>
      <c r="O46" s="22" t="n">
        <v>40.3030303030303</v>
      </c>
      <c r="P46" s="22" t="n">
        <v>40.6060606060606</v>
      </c>
      <c r="Q46" s="23" t="n">
        <v>40.6060606060606</v>
      </c>
      <c r="S46" s="0" t="n">
        <v>1.11163571506437</v>
      </c>
      <c r="T46" s="0" t="n">
        <v>0.832250378576412</v>
      </c>
      <c r="U46" s="0" t="n">
        <v>1.42156882701775</v>
      </c>
      <c r="V46" s="0" t="n">
        <v>1.0973833856767</v>
      </c>
      <c r="W46" s="0" t="n">
        <v>1.18862508582307</v>
      </c>
      <c r="X46" s="0" t="n">
        <v>1.22450385104658</v>
      </c>
      <c r="Y46" s="0" t="n">
        <v>1.0289015168448</v>
      </c>
      <c r="Z46" s="0" t="n">
        <v>1.59199097412894</v>
      </c>
      <c r="AA46" s="0" t="n">
        <v>1.32929336789512</v>
      </c>
      <c r="AB46" s="0" t="n">
        <v>1.13787777912254</v>
      </c>
      <c r="AC46" s="0" t="n">
        <v>1.15077442569215</v>
      </c>
      <c r="AD46" s="0" t="n">
        <v>0.866990524662389</v>
      </c>
      <c r="AE46" s="0" t="n">
        <v>1.054403632798</v>
      </c>
      <c r="AF46" s="0" t="n">
        <v>1.28181664670923</v>
      </c>
      <c r="AG46" s="0" t="n">
        <v>1.01154298229876</v>
      </c>
    </row>
    <row r="47" customFormat="false" ht="13.5" hidden="false" customHeight="false" outlineLevel="0" collapsed="false">
      <c r="B47" s="19" t="n">
        <v>300</v>
      </c>
      <c r="C47" s="24" t="n">
        <v>22.1515151515151</v>
      </c>
      <c r="D47" s="24" t="n">
        <v>27.9090909090909</v>
      </c>
      <c r="E47" s="24" t="n">
        <v>26.4545454545454</v>
      </c>
      <c r="F47" s="24" t="n">
        <v>27.1818181818181</v>
      </c>
      <c r="G47" s="24" t="n">
        <v>25.9393939393939</v>
      </c>
      <c r="H47" s="24" t="n">
        <v>24.030303030303</v>
      </c>
      <c r="I47" s="24" t="n">
        <v>22.3030303030303</v>
      </c>
      <c r="J47" s="24" t="n">
        <v>24.8787878787878</v>
      </c>
      <c r="K47" s="24" t="n">
        <v>33.3030303030303</v>
      </c>
      <c r="L47" s="24" t="n">
        <v>33.8484848484848</v>
      </c>
      <c r="M47" s="24" t="n">
        <v>36.4242424242424</v>
      </c>
      <c r="N47" s="24" t="n">
        <v>38.9090909090909</v>
      </c>
      <c r="O47" s="24" t="n">
        <v>39.030303030303</v>
      </c>
      <c r="P47" s="24" t="n">
        <v>39.8484848484848</v>
      </c>
      <c r="Q47" s="25" t="n">
        <v>40.060606060606</v>
      </c>
      <c r="S47" s="0" t="n">
        <v>1.1063126084268</v>
      </c>
      <c r="T47" s="0" t="n">
        <v>0.998818664679263</v>
      </c>
      <c r="U47" s="0" t="n">
        <v>1.57646504264969</v>
      </c>
      <c r="V47" s="0" t="n">
        <v>1.06184219862512</v>
      </c>
      <c r="W47" s="0" t="n">
        <v>1.39007557856708</v>
      </c>
      <c r="X47" s="0" t="n">
        <v>1.0847589989454</v>
      </c>
      <c r="Y47" s="0" t="n">
        <v>1.11957292132789</v>
      </c>
      <c r="Z47" s="0" t="n">
        <v>1.79750143611337</v>
      </c>
      <c r="AA47" s="0" t="n">
        <v>1.24442874936234</v>
      </c>
      <c r="AB47" s="0" t="n">
        <v>1.24916343513658</v>
      </c>
      <c r="AC47" s="0" t="n">
        <v>1.23729274994843</v>
      </c>
      <c r="AD47" s="0" t="n">
        <v>0.998818664679393</v>
      </c>
      <c r="AE47" s="0" t="n">
        <v>0.821541921922749</v>
      </c>
      <c r="AF47" s="0" t="n">
        <v>1.05440363279813</v>
      </c>
      <c r="AG47" s="0" t="n">
        <v>1.32929336789507</v>
      </c>
    </row>
    <row r="48" customFormat="false" ht="12.75" hidden="false" customHeight="false" outlineLevel="0" collapsed="false">
      <c r="B48" s="5" t="s">
        <v>7</v>
      </c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</row>
    <row r="49" customFormat="false" ht="12.75" hidden="false" customHeight="false" outlineLevel="0" collapsed="false">
      <c r="B49" s="16"/>
      <c r="C49" s="17" t="n">
        <v>0</v>
      </c>
      <c r="D49" s="17" t="n">
        <v>25</v>
      </c>
      <c r="E49" s="17" t="n">
        <v>50</v>
      </c>
      <c r="F49" s="17" t="n">
        <v>75</v>
      </c>
      <c r="G49" s="17" t="n">
        <v>100</v>
      </c>
      <c r="H49" s="17" t="n">
        <v>150</v>
      </c>
      <c r="I49" s="17" t="n">
        <v>200</v>
      </c>
      <c r="J49" s="17" t="n">
        <v>250</v>
      </c>
      <c r="K49" s="17" t="n">
        <v>300</v>
      </c>
      <c r="L49" s="17" t="n">
        <v>350</v>
      </c>
      <c r="M49" s="17" t="n">
        <v>400</v>
      </c>
      <c r="N49" s="17" t="n">
        <v>450</v>
      </c>
      <c r="O49" s="17" t="n">
        <v>500</v>
      </c>
      <c r="P49" s="17" t="n">
        <v>550</v>
      </c>
      <c r="Q49" s="18" t="n">
        <v>600</v>
      </c>
    </row>
    <row r="50" customFormat="false" ht="12.75" hidden="false" customHeight="false" outlineLevel="0" collapsed="false">
      <c r="B50" s="16" t="n">
        <v>0</v>
      </c>
      <c r="C50" s="17"/>
      <c r="D50" s="22" t="n">
        <v>37.1212121212121</v>
      </c>
      <c r="E50" s="22" t="n">
        <v>36.7272727272727</v>
      </c>
      <c r="F50" s="22" t="n">
        <v>34.3030303030303</v>
      </c>
      <c r="G50" s="22" t="n">
        <v>29.6969696969697</v>
      </c>
      <c r="H50" s="22" t="n">
        <v>20.5454545454545</v>
      </c>
      <c r="I50" s="22" t="n">
        <v>19.3939393939393</v>
      </c>
      <c r="J50" s="22" t="n">
        <v>18.3333333333333</v>
      </c>
      <c r="K50" s="22" t="n">
        <v>22.3333333333333</v>
      </c>
      <c r="L50" s="22" t="n">
        <v>24.5151515151515</v>
      </c>
      <c r="M50" s="22" t="n">
        <v>27.9090909090909</v>
      </c>
      <c r="N50" s="22" t="n">
        <v>32.5757575757575</v>
      </c>
      <c r="O50" s="22" t="n">
        <v>33.060606060606</v>
      </c>
      <c r="P50" s="22" t="n">
        <v>34.8787878787878</v>
      </c>
      <c r="Q50" s="23" t="n">
        <v>34.5151515151515</v>
      </c>
      <c r="T50" s="0" t="n">
        <v>1.32707108709697</v>
      </c>
      <c r="U50" s="0" t="n">
        <v>1.19275657233551</v>
      </c>
      <c r="V50" s="0" t="n">
        <v>1.72544902585115</v>
      </c>
      <c r="W50" s="0" t="n">
        <v>1.54303349962093</v>
      </c>
      <c r="X50" s="0" t="n">
        <v>0.862439361864091</v>
      </c>
      <c r="Y50" s="0" t="n">
        <v>1.02602882203379</v>
      </c>
      <c r="Z50" s="0" t="n">
        <v>1.49444728509172</v>
      </c>
      <c r="AA50" s="0" t="n">
        <v>1.28411724678973</v>
      </c>
      <c r="AB50" s="0" t="n">
        <v>1.30237575425589</v>
      </c>
      <c r="AC50" s="0" t="n">
        <v>1.28335083833771</v>
      </c>
      <c r="AD50" s="0" t="n">
        <v>1.17363131703259</v>
      </c>
      <c r="AE50" s="0" t="n">
        <v>1.03747187650077</v>
      </c>
      <c r="AF50" s="0" t="n">
        <v>1.14563318884553</v>
      </c>
      <c r="AG50" s="0" t="n">
        <v>1.03747187650065</v>
      </c>
    </row>
    <row r="51" customFormat="false" ht="12.75" hidden="false" customHeight="false" outlineLevel="0" collapsed="false">
      <c r="B51" s="16" t="n">
        <v>25</v>
      </c>
      <c r="C51" s="22" t="n">
        <v>30.8484848484848</v>
      </c>
      <c r="D51" s="22" t="n">
        <v>38.030303030303</v>
      </c>
      <c r="E51" s="22" t="n">
        <v>35.7575757575757</v>
      </c>
      <c r="F51" s="22" t="n">
        <v>34.6969696969697</v>
      </c>
      <c r="G51" s="22" t="n">
        <v>35.060606060606</v>
      </c>
      <c r="H51" s="22" t="n">
        <v>27.5757575757575</v>
      </c>
      <c r="I51" s="22" t="n">
        <v>24.3939393939393</v>
      </c>
      <c r="J51" s="22" t="n">
        <v>22.3636363636363</v>
      </c>
      <c r="K51" s="22" t="n">
        <v>24.9393939393939</v>
      </c>
      <c r="L51" s="22" t="n">
        <v>27.4242424242424</v>
      </c>
      <c r="M51" s="22" t="n">
        <v>30.7878787878787</v>
      </c>
      <c r="N51" s="22" t="n">
        <v>33.8484848484848</v>
      </c>
      <c r="O51" s="22" t="n">
        <v>33.8787878787878</v>
      </c>
      <c r="P51" s="22" t="n">
        <v>35.4242424242424</v>
      </c>
      <c r="Q51" s="23" t="n">
        <v>38.4545454545454</v>
      </c>
      <c r="S51" s="0" t="n">
        <v>1.07106776031497</v>
      </c>
      <c r="T51" s="0" t="n">
        <v>1.22289583479015</v>
      </c>
      <c r="U51" s="0" t="n">
        <v>1.22289583479025</v>
      </c>
      <c r="V51" s="0" t="n">
        <v>1.32707108709697</v>
      </c>
      <c r="W51" s="0" t="n">
        <v>1.15077442569203</v>
      </c>
      <c r="X51" s="0" t="n">
        <v>1.63588256516805</v>
      </c>
      <c r="Y51" s="0" t="n">
        <v>1.40275772692808</v>
      </c>
      <c r="Z51" s="0" t="n">
        <v>1.3218712363635</v>
      </c>
      <c r="AA51" s="0" t="n">
        <v>1.18862508582307</v>
      </c>
      <c r="AB51" s="0" t="n">
        <v>1.13528086943231</v>
      </c>
      <c r="AC51" s="0" t="n">
        <v>0.849797994377407</v>
      </c>
      <c r="AD51" s="0" t="n">
        <v>1.43602933256915</v>
      </c>
      <c r="AE51" s="0" t="n">
        <v>1.20097690787736</v>
      </c>
      <c r="AF51" s="0" t="n">
        <v>1.20832739620498</v>
      </c>
      <c r="AG51" s="0" t="n">
        <v>1.08385163032238</v>
      </c>
    </row>
    <row r="52" customFormat="false" ht="12.75" hidden="false" customHeight="false" outlineLevel="0" collapsed="false">
      <c r="B52" s="16" t="n">
        <v>50</v>
      </c>
      <c r="C52" s="22" t="n">
        <v>24.8484848484848</v>
      </c>
      <c r="D52" s="22" t="n">
        <v>35.030303030303</v>
      </c>
      <c r="E52" s="22" t="n">
        <v>35.6363636363636</v>
      </c>
      <c r="F52" s="22" t="n">
        <v>36.7575757575757</v>
      </c>
      <c r="G52" s="22" t="n">
        <v>35.030303030303</v>
      </c>
      <c r="H52" s="22" t="n">
        <v>28.1515151515151</v>
      </c>
      <c r="I52" s="22" t="n">
        <v>24.3939393939393</v>
      </c>
      <c r="J52" s="22" t="n">
        <v>22.6363636363636</v>
      </c>
      <c r="K52" s="22" t="n">
        <v>27.3636363636363</v>
      </c>
      <c r="L52" s="22" t="n">
        <v>28.9090909090909</v>
      </c>
      <c r="M52" s="22" t="n">
        <v>30.4848484848484</v>
      </c>
      <c r="N52" s="22" t="n">
        <v>35.9696969696969</v>
      </c>
      <c r="O52" s="22" t="n">
        <v>35.5454545454545</v>
      </c>
      <c r="P52" s="22" t="n">
        <v>35.7575757575757</v>
      </c>
      <c r="Q52" s="23" t="n">
        <v>37.6969696969697</v>
      </c>
      <c r="S52" s="0" t="n">
        <v>1.08203461038524</v>
      </c>
      <c r="T52" s="0" t="n">
        <v>0.738282466001999</v>
      </c>
      <c r="U52" s="0" t="n">
        <v>1.60061971469637</v>
      </c>
      <c r="V52" s="0" t="n">
        <v>1.29555896898203</v>
      </c>
      <c r="W52" s="0" t="n">
        <v>1.50232667512882</v>
      </c>
      <c r="X52" s="0" t="n">
        <v>1.43191266093829</v>
      </c>
      <c r="Y52" s="0" t="n">
        <v>1.13528086943231</v>
      </c>
      <c r="Z52" s="0" t="n">
        <v>1.18031872909116</v>
      </c>
      <c r="AA52" s="0" t="n">
        <v>0.896009782372039</v>
      </c>
      <c r="AB52" s="0" t="n">
        <v>0.70417879021952</v>
      </c>
      <c r="AC52" s="0" t="n">
        <v>0.738282466002527</v>
      </c>
      <c r="AD52" s="0" t="n">
        <v>0.890502601851096</v>
      </c>
      <c r="AE52" s="0" t="n">
        <v>1.01929438287517</v>
      </c>
      <c r="AF52" s="0" t="n">
        <v>0.951396579040815</v>
      </c>
      <c r="AG52" s="0" t="n">
        <v>1.45237933948703</v>
      </c>
    </row>
    <row r="53" customFormat="false" ht="12.75" hidden="false" customHeight="false" outlineLevel="0" collapsed="false">
      <c r="B53" s="16" t="n">
        <v>75</v>
      </c>
      <c r="C53" s="22" t="n">
        <v>26.3333333333333</v>
      </c>
      <c r="D53" s="22" t="n">
        <v>32.060606060606</v>
      </c>
      <c r="E53" s="22" t="n">
        <v>33.6666666666666</v>
      </c>
      <c r="F53" s="22" t="n">
        <v>34.6666666666666</v>
      </c>
      <c r="G53" s="22" t="n">
        <v>32.9090909090909</v>
      </c>
      <c r="H53" s="22" t="n">
        <v>28.4545454545454</v>
      </c>
      <c r="I53" s="22" t="n">
        <v>23.3333333333333</v>
      </c>
      <c r="J53" s="22" t="n">
        <v>21.1212121212121</v>
      </c>
      <c r="K53" s="22" t="n">
        <v>26.4242424242424</v>
      </c>
      <c r="L53" s="22" t="n">
        <v>27.2424242424242</v>
      </c>
      <c r="M53" s="22" t="n">
        <v>30.5151515151515</v>
      </c>
      <c r="N53" s="22" t="n">
        <v>36.7878787878787</v>
      </c>
      <c r="O53" s="22" t="n">
        <v>36.7272727272727</v>
      </c>
      <c r="P53" s="22" t="n">
        <v>37.090909090909</v>
      </c>
      <c r="Q53" s="23" t="n">
        <v>38.1818181818181</v>
      </c>
      <c r="S53" s="0" t="n">
        <v>1.14563318884553</v>
      </c>
      <c r="T53" s="0" t="n">
        <v>0.639755955044694</v>
      </c>
      <c r="U53" s="0" t="n">
        <v>1.29099444873587</v>
      </c>
      <c r="V53" s="0" t="n">
        <v>1.11957292132798</v>
      </c>
      <c r="W53" s="0" t="n">
        <v>1.47589846167873</v>
      </c>
      <c r="X53" s="0" t="n">
        <v>2.01675391161731</v>
      </c>
      <c r="Y53" s="0" t="n">
        <v>1.17363131703248</v>
      </c>
      <c r="Z53" s="0" t="n">
        <v>1.23729274994848</v>
      </c>
      <c r="AA53" s="0" t="n">
        <v>1.23729274994859</v>
      </c>
      <c r="AB53" s="0" t="n">
        <v>0.581764066747449</v>
      </c>
      <c r="AC53" s="0" t="n">
        <v>0.856716409723882</v>
      </c>
      <c r="AD53" s="0" t="n">
        <v>1.07930334491772</v>
      </c>
      <c r="AE53" s="0" t="n">
        <v>1.08928450461563</v>
      </c>
      <c r="AF53" s="0" t="n">
        <v>1.16268223870221</v>
      </c>
      <c r="AG53" s="0" t="n">
        <v>0.787295821622226</v>
      </c>
    </row>
    <row r="54" customFormat="false" ht="12.75" hidden="false" customHeight="false" outlineLevel="0" collapsed="false">
      <c r="B54" s="16" t="n">
        <v>100</v>
      </c>
      <c r="C54" s="22" t="n">
        <v>22.6666666666666</v>
      </c>
      <c r="D54" s="22" t="n">
        <v>30.4848484848484</v>
      </c>
      <c r="E54" s="22" t="n">
        <v>29.3333333333333</v>
      </c>
      <c r="F54" s="22" t="n">
        <v>30.090909090909</v>
      </c>
      <c r="G54" s="22" t="n">
        <v>27.1212121212121</v>
      </c>
      <c r="H54" s="22" t="n">
        <v>26.8181818181818</v>
      </c>
      <c r="I54" s="22" t="n">
        <v>24.1515151515151</v>
      </c>
      <c r="J54" s="22" t="n">
        <v>22.6060606060606</v>
      </c>
      <c r="K54" s="22" t="n">
        <v>26.1818181818181</v>
      </c>
      <c r="L54" s="22" t="n">
        <v>26.2121212121212</v>
      </c>
      <c r="M54" s="22" t="n">
        <v>31.4545454545454</v>
      </c>
      <c r="N54" s="22" t="n">
        <v>35.6666666666666</v>
      </c>
      <c r="O54" s="22" t="n">
        <v>36.3333333333333</v>
      </c>
      <c r="P54" s="22" t="n">
        <v>37.2727272727272</v>
      </c>
      <c r="Q54" s="23" t="n">
        <v>36.1515151515151</v>
      </c>
      <c r="S54" s="0" t="n">
        <v>1.23729274994861</v>
      </c>
      <c r="T54" s="0" t="n">
        <v>1.20832739620444</v>
      </c>
      <c r="U54" s="0" t="n">
        <v>1.20097690787752</v>
      </c>
      <c r="V54" s="0" t="n">
        <v>0.896009782371894</v>
      </c>
      <c r="W54" s="0" t="n">
        <v>1.41323925046804</v>
      </c>
      <c r="X54" s="0" t="n">
        <v>1.05905885911051</v>
      </c>
      <c r="Y54" s="0" t="n">
        <v>1.5449451668826</v>
      </c>
      <c r="Z54" s="0" t="n">
        <v>1.47256158546362</v>
      </c>
      <c r="AA54" s="0" t="n">
        <v>1.28335083833756</v>
      </c>
      <c r="AB54" s="0" t="n">
        <v>1.17363131703237</v>
      </c>
      <c r="AC54" s="0" t="n">
        <v>1.08928450461545</v>
      </c>
      <c r="AD54" s="0" t="n">
        <v>0.984931731413361</v>
      </c>
      <c r="AE54" s="0" t="n">
        <v>0.849797994377254</v>
      </c>
      <c r="AF54" s="0" t="n">
        <v>0.841654636156875</v>
      </c>
      <c r="AG54" s="0" t="n">
        <v>1.466536075185</v>
      </c>
    </row>
    <row r="55" customFormat="false" ht="12.75" hidden="false" customHeight="false" outlineLevel="0" collapsed="false">
      <c r="B55" s="16" t="n">
        <v>150</v>
      </c>
      <c r="C55" s="22" t="n">
        <v>21.6060606060606</v>
      </c>
      <c r="D55" s="22" t="n">
        <v>29.3636363636363</v>
      </c>
      <c r="E55" s="22" t="n">
        <v>29.5757575757575</v>
      </c>
      <c r="F55" s="22" t="n">
        <v>29.2121212121212</v>
      </c>
      <c r="G55" s="22" t="n">
        <v>28.7878787878787</v>
      </c>
      <c r="H55" s="22" t="n">
        <v>25.1515151515151</v>
      </c>
      <c r="I55" s="22" t="n">
        <v>23.5454545454545</v>
      </c>
      <c r="J55" s="22" t="n">
        <v>24.6666666666666</v>
      </c>
      <c r="K55" s="22" t="n">
        <v>28.3636363636363</v>
      </c>
      <c r="L55" s="22" t="n">
        <v>30.3030303030303</v>
      </c>
      <c r="M55" s="22" t="n">
        <v>34.9090909090909</v>
      </c>
      <c r="N55" s="22" t="n">
        <v>35.2121212121212</v>
      </c>
      <c r="O55" s="22" t="n">
        <v>34.8787878787878</v>
      </c>
      <c r="P55" s="22" t="n">
        <v>36.1818181818181</v>
      </c>
      <c r="Q55" s="23" t="n">
        <v>36.2121212121212</v>
      </c>
      <c r="S55" s="0" t="n">
        <v>1.16352813349498</v>
      </c>
      <c r="T55" s="0" t="n">
        <v>0.764470787156345</v>
      </c>
      <c r="U55" s="0" t="n">
        <v>0.932596549576328</v>
      </c>
      <c r="V55" s="0" t="n">
        <v>1.00862084913794</v>
      </c>
      <c r="W55" s="0" t="n">
        <v>1.17363131703242</v>
      </c>
      <c r="X55" s="0" t="n">
        <v>0.835789375597665</v>
      </c>
      <c r="Y55" s="0" t="n">
        <v>0.944129941229916</v>
      </c>
      <c r="Z55" s="0" t="n">
        <v>1.09289141681926</v>
      </c>
      <c r="AA55" s="0" t="n">
        <v>1.22450385104653</v>
      </c>
      <c r="AB55" s="0" t="n">
        <v>1.3491291811469</v>
      </c>
      <c r="AC55" s="0" t="n">
        <v>1.21725104972765</v>
      </c>
      <c r="AD55" s="0" t="n">
        <v>1.09827957478937</v>
      </c>
      <c r="AE55" s="0" t="n">
        <v>1.50232667512874</v>
      </c>
      <c r="AF55" s="0" t="n">
        <v>1.35058691164372</v>
      </c>
      <c r="AG55" s="0" t="n">
        <v>1.49444728509179</v>
      </c>
    </row>
    <row r="56" customFormat="false" ht="12.75" hidden="false" customHeight="false" outlineLevel="0" collapsed="false">
      <c r="B56" s="16" t="n">
        <v>200</v>
      </c>
      <c r="C56" s="22" t="n">
        <v>20.2424242424242</v>
      </c>
      <c r="D56" s="22" t="n">
        <v>28.2727272727272</v>
      </c>
      <c r="E56" s="22" t="n">
        <v>28.7575757575757</v>
      </c>
      <c r="F56" s="22" t="n">
        <v>28.6969696969696</v>
      </c>
      <c r="G56" s="22" t="n">
        <v>27.8787878787878</v>
      </c>
      <c r="H56" s="22" t="n">
        <v>23.8484848484848</v>
      </c>
      <c r="I56" s="22" t="n">
        <v>22.6666666666666</v>
      </c>
      <c r="J56" s="22" t="n">
        <v>25.7575757575757</v>
      </c>
      <c r="K56" s="22" t="n">
        <v>29.3939393939393</v>
      </c>
      <c r="L56" s="22" t="n">
        <v>31.1818181818181</v>
      </c>
      <c r="M56" s="22" t="n">
        <v>35.2424242424242</v>
      </c>
      <c r="N56" s="22" t="n">
        <v>36.4242424242424</v>
      </c>
      <c r="O56" s="22" t="n">
        <v>34.8181818181818</v>
      </c>
      <c r="P56" s="22" t="n">
        <v>35.7878787878787</v>
      </c>
      <c r="Q56" s="23" t="n">
        <v>37.3333333333333</v>
      </c>
      <c r="S56" s="0" t="n">
        <v>1.31814449865068</v>
      </c>
      <c r="T56" s="0" t="n">
        <v>1.15504130879799</v>
      </c>
      <c r="U56" s="0" t="n">
        <v>1.09289141681926</v>
      </c>
      <c r="V56" s="0" t="n">
        <v>0.873772822475802</v>
      </c>
      <c r="W56" s="0" t="n">
        <v>1.47456461733784</v>
      </c>
      <c r="X56" s="0" t="n">
        <v>0.890502601851315</v>
      </c>
      <c r="Y56" s="0" t="n">
        <v>1.16352813349498</v>
      </c>
      <c r="Z56" s="0" t="n">
        <v>1.33814558580722</v>
      </c>
      <c r="AA56" s="0" t="n">
        <v>1.06830845707843</v>
      </c>
      <c r="AB56" s="0" t="n">
        <v>1.08385163032244</v>
      </c>
      <c r="AC56" s="0" t="n">
        <v>1.20097690787736</v>
      </c>
      <c r="AD56" s="0" t="n">
        <v>0.890502601851388</v>
      </c>
      <c r="AE56" s="0" t="n">
        <v>1.02794484391221</v>
      </c>
      <c r="AF56" s="0" t="n">
        <v>1.68739568890647</v>
      </c>
      <c r="AG56" s="0" t="n">
        <v>0.938905053626104</v>
      </c>
    </row>
    <row r="57" customFormat="false" ht="12.75" hidden="false" customHeight="false" outlineLevel="0" collapsed="false">
      <c r="B57" s="16" t="n">
        <v>250</v>
      </c>
      <c r="C57" s="22" t="n">
        <v>19.8181818181818</v>
      </c>
      <c r="D57" s="22" t="n">
        <v>27.4242424242424</v>
      </c>
      <c r="E57" s="22" t="n">
        <v>26.9696969696969</v>
      </c>
      <c r="F57" s="22" t="n">
        <v>27</v>
      </c>
      <c r="G57" s="22" t="n">
        <v>26.4545454545454</v>
      </c>
      <c r="H57" s="22" t="n">
        <v>24.090909090909</v>
      </c>
      <c r="I57" s="22" t="n">
        <v>23.2424242424242</v>
      </c>
      <c r="J57" s="22" t="n">
        <v>24.060606060606</v>
      </c>
      <c r="K57" s="22" t="n">
        <v>30.7575757575757</v>
      </c>
      <c r="L57" s="22" t="n">
        <v>31.4242424242424</v>
      </c>
      <c r="M57" s="22" t="n">
        <v>34.2121212121212</v>
      </c>
      <c r="N57" s="22" t="n">
        <v>37</v>
      </c>
      <c r="O57" s="22" t="n">
        <v>37.6363636363636</v>
      </c>
      <c r="P57" s="22" t="n">
        <v>37.8484848484848</v>
      </c>
      <c r="Q57" s="23" t="n">
        <v>38.4848484848484</v>
      </c>
      <c r="S57" s="0" t="n">
        <v>1.27179929063332</v>
      </c>
      <c r="T57" s="0" t="n">
        <v>0.903663452171084</v>
      </c>
      <c r="U57" s="0" t="n">
        <v>1.06830845707825</v>
      </c>
      <c r="V57" s="0" t="n">
        <v>1.39360997425055</v>
      </c>
      <c r="W57" s="0" t="n">
        <v>0.896009782371966</v>
      </c>
      <c r="X57" s="0" t="n">
        <v>1.01639453522736</v>
      </c>
      <c r="Y57" s="0" t="n">
        <v>1.02890151684483</v>
      </c>
      <c r="Z57" s="0" t="n">
        <v>1.07930334491766</v>
      </c>
      <c r="AA57" s="0" t="n">
        <v>1.10897735562334</v>
      </c>
      <c r="AB57" s="0" t="n">
        <v>1.15077442569215</v>
      </c>
      <c r="AC57" s="0" t="n">
        <v>1.46250527670015</v>
      </c>
      <c r="AD57" s="0" t="n">
        <v>0.802151769697908</v>
      </c>
      <c r="AE57" s="0" t="n">
        <v>1.01929438287529</v>
      </c>
      <c r="AF57" s="0" t="n">
        <v>1.27951191008898</v>
      </c>
      <c r="AG57" s="0" t="n">
        <v>0.919849755882048</v>
      </c>
    </row>
    <row r="58" customFormat="false" ht="13.5" hidden="false" customHeight="false" outlineLevel="0" collapsed="false">
      <c r="B58" s="19" t="n">
        <v>300</v>
      </c>
      <c r="C58" s="24" t="n">
        <v>21.4242424242424</v>
      </c>
      <c r="D58" s="24" t="n">
        <v>27.3030303030303</v>
      </c>
      <c r="E58" s="24" t="n">
        <v>27.1515151515151</v>
      </c>
      <c r="F58" s="24" t="n">
        <v>26.9696969696969</v>
      </c>
      <c r="G58" s="24" t="n">
        <v>25.8181818181818</v>
      </c>
      <c r="H58" s="24" t="n">
        <v>24.1212121212121</v>
      </c>
      <c r="I58" s="24" t="n">
        <v>22.5757575757575</v>
      </c>
      <c r="J58" s="24" t="n">
        <v>25.5454545454545</v>
      </c>
      <c r="K58" s="24" t="n">
        <v>33.6666666666666</v>
      </c>
      <c r="L58" s="24" t="n">
        <v>32.3030303030303</v>
      </c>
      <c r="M58" s="24" t="n">
        <v>36.4242424242424</v>
      </c>
      <c r="N58" s="24" t="n">
        <v>36.7575757575757</v>
      </c>
      <c r="O58" s="24" t="n">
        <v>37.4848484848484</v>
      </c>
      <c r="P58" s="24" t="n">
        <v>37.9090909090909</v>
      </c>
      <c r="Q58" s="25" t="n">
        <v>38.030303030303</v>
      </c>
      <c r="S58" s="0" t="n">
        <v>1.21320298048659</v>
      </c>
      <c r="T58" s="0" t="n">
        <v>1.5411194610513</v>
      </c>
      <c r="U58" s="0" t="n">
        <v>1.07930334491754</v>
      </c>
      <c r="V58" s="0" t="n">
        <v>1.17363131703254</v>
      </c>
      <c r="W58" s="0" t="n">
        <v>0.959633932566974</v>
      </c>
      <c r="X58" s="0" t="n">
        <v>0.948289124101307</v>
      </c>
      <c r="Y58" s="0" t="n">
        <v>0.799694943805787</v>
      </c>
      <c r="Z58" s="0" t="n">
        <v>1.33298893623785</v>
      </c>
      <c r="AA58" s="0" t="n">
        <v>1.19605148627137</v>
      </c>
      <c r="AB58" s="0" t="n">
        <v>1.42156882701784</v>
      </c>
      <c r="AC58" s="0" t="n">
        <v>1.16352813349478</v>
      </c>
      <c r="AD58" s="0" t="n">
        <v>1.11163571506431</v>
      </c>
      <c r="AE58" s="0" t="n">
        <v>0.923052956832713</v>
      </c>
      <c r="AF58" s="0" t="n">
        <v>0.968817241639589</v>
      </c>
      <c r="AG58" s="0" t="n">
        <v>1.22289583479015</v>
      </c>
    </row>
    <row r="59" customFormat="false" ht="12.75" hidden="false" customHeight="false" outlineLevel="0" collapsed="false">
      <c r="B59" s="5" t="s">
        <v>8</v>
      </c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</row>
    <row r="60" customFormat="false" ht="12.75" hidden="false" customHeight="false" outlineLevel="0" collapsed="false">
      <c r="B60" s="16"/>
      <c r="C60" s="17" t="n">
        <v>0</v>
      </c>
      <c r="D60" s="17" t="n">
        <v>25</v>
      </c>
      <c r="E60" s="17" t="n">
        <v>50</v>
      </c>
      <c r="F60" s="17" t="n">
        <v>75</v>
      </c>
      <c r="G60" s="17" t="n">
        <v>100</v>
      </c>
      <c r="H60" s="17" t="n">
        <v>150</v>
      </c>
      <c r="I60" s="17" t="n">
        <v>200</v>
      </c>
      <c r="J60" s="17" t="n">
        <v>250</v>
      </c>
      <c r="K60" s="17" t="n">
        <v>300</v>
      </c>
      <c r="L60" s="17" t="n">
        <v>350</v>
      </c>
      <c r="M60" s="17" t="n">
        <v>400</v>
      </c>
      <c r="N60" s="17" t="n">
        <v>450</v>
      </c>
      <c r="O60" s="17" t="n">
        <v>500</v>
      </c>
      <c r="P60" s="17" t="n">
        <v>550</v>
      </c>
      <c r="Q60" s="18" t="n">
        <v>600</v>
      </c>
    </row>
    <row r="61" customFormat="false" ht="12.75" hidden="false" customHeight="false" outlineLevel="0" collapsed="false">
      <c r="B61" s="16" t="n">
        <v>0</v>
      </c>
      <c r="C61" s="17"/>
      <c r="D61" s="22" t="n">
        <v>36.4848484848484</v>
      </c>
      <c r="E61" s="22" t="n">
        <v>37.1818181818181</v>
      </c>
      <c r="F61" s="22" t="n">
        <v>32.5151515151515</v>
      </c>
      <c r="G61" s="22" t="n">
        <v>28.2727272727272</v>
      </c>
      <c r="H61" s="22" t="n">
        <v>18.9696969696969</v>
      </c>
      <c r="I61" s="22" t="n">
        <v>18.3333333333333</v>
      </c>
      <c r="J61" s="22" t="n">
        <v>18.090909090909</v>
      </c>
      <c r="K61" s="22" t="n">
        <v>22.3939393939393</v>
      </c>
      <c r="L61" s="22" t="n">
        <v>22</v>
      </c>
      <c r="M61" s="22" t="n">
        <v>25.2424242424242</v>
      </c>
      <c r="N61" s="22" t="n">
        <v>29.9393939393939</v>
      </c>
      <c r="O61" s="22" t="n">
        <v>29.4242424242424</v>
      </c>
      <c r="P61" s="22" t="n">
        <v>30.4545454545454</v>
      </c>
      <c r="Q61" s="23" t="n">
        <v>30.3636363636363</v>
      </c>
      <c r="T61" s="0" t="n">
        <v>1.20832739620455</v>
      </c>
      <c r="U61" s="0" t="n">
        <v>1.29935048709431</v>
      </c>
      <c r="V61" s="0" t="n">
        <v>1.17614355248037</v>
      </c>
      <c r="W61" s="0" t="n">
        <v>1.41879773505131</v>
      </c>
      <c r="X61" s="0" t="n">
        <v>1.39007557856698</v>
      </c>
      <c r="Y61" s="0" t="n">
        <v>1.43397247403047</v>
      </c>
      <c r="Z61" s="0" t="n">
        <v>1.38724157851704</v>
      </c>
      <c r="AA61" s="0" t="n">
        <v>0.978919884414594</v>
      </c>
      <c r="AB61" s="0" t="n">
        <v>1.40415978397659</v>
      </c>
      <c r="AC61" s="0" t="n">
        <v>0.906923823984817</v>
      </c>
      <c r="AD61" s="0" t="n">
        <v>0.726189669743873</v>
      </c>
      <c r="AE61" s="0" t="n">
        <v>0.69715788914195</v>
      </c>
      <c r="AF61" s="0" t="n">
        <v>0.768322049753178</v>
      </c>
      <c r="AG61" s="0" t="n">
        <v>0.944129941230053</v>
      </c>
    </row>
    <row r="62" customFormat="false" ht="12.75" hidden="false" customHeight="false" outlineLevel="0" collapsed="false">
      <c r="B62" s="16" t="n">
        <v>25</v>
      </c>
      <c r="C62" s="22" t="n">
        <v>29.7272727272727</v>
      </c>
      <c r="D62" s="22" t="n">
        <v>35.9393939393939</v>
      </c>
      <c r="E62" s="22" t="n">
        <v>35.5151515151515</v>
      </c>
      <c r="F62" s="22" t="n">
        <v>33.5454545454545</v>
      </c>
      <c r="G62" s="22" t="n">
        <v>32.9696969696969</v>
      </c>
      <c r="H62" s="22" t="n">
        <v>27.1515151515151</v>
      </c>
      <c r="I62" s="22" t="n">
        <v>23.1515151515151</v>
      </c>
      <c r="J62" s="22" t="n">
        <v>21.6363636363636</v>
      </c>
      <c r="K62" s="22" t="n">
        <v>24.7878787878787</v>
      </c>
      <c r="L62" s="22" t="n">
        <v>24.090909090909</v>
      </c>
      <c r="M62" s="22" t="n">
        <v>28.5151515151515</v>
      </c>
      <c r="N62" s="22" t="n">
        <v>30.3030303030303</v>
      </c>
      <c r="O62" s="22" t="n">
        <v>30.4848484848484</v>
      </c>
      <c r="P62" s="22" t="n">
        <v>31.5454545454545</v>
      </c>
      <c r="Q62" s="23" t="n">
        <v>33.6969696969696</v>
      </c>
      <c r="S62" s="0" t="n">
        <v>1.4455893100618</v>
      </c>
      <c r="T62" s="0" t="n">
        <v>0.581764066747561</v>
      </c>
      <c r="U62" s="0" t="n">
        <v>1.4048602877788</v>
      </c>
      <c r="V62" s="0" t="n">
        <v>1.3106592337136</v>
      </c>
      <c r="W62" s="0" t="n">
        <v>0.890502601851534</v>
      </c>
      <c r="X62" s="0" t="n">
        <v>1.17111369243054</v>
      </c>
      <c r="Y62" s="0" t="n">
        <v>1.20832739620476</v>
      </c>
      <c r="Z62" s="0" t="n">
        <v>1.74190656717969</v>
      </c>
      <c r="AA62" s="0" t="n">
        <v>0.746235468903226</v>
      </c>
      <c r="AB62" s="0" t="n">
        <v>1.63888694339267</v>
      </c>
      <c r="AC62" s="0" t="n">
        <v>1.18364826667598</v>
      </c>
      <c r="AD62" s="0" t="n">
        <v>1.12220618154257</v>
      </c>
      <c r="AE62" s="0" t="n">
        <v>0.932596549576397</v>
      </c>
      <c r="AF62" s="0" t="n">
        <v>1.16268223870232</v>
      </c>
      <c r="AG62" s="0" t="n">
        <v>1.23729274994864</v>
      </c>
    </row>
    <row r="63" customFormat="false" ht="12.75" hidden="false" customHeight="false" outlineLevel="0" collapsed="false">
      <c r="B63" s="16" t="n">
        <v>50</v>
      </c>
      <c r="C63" s="22" t="n">
        <v>23.1515151515151</v>
      </c>
      <c r="D63" s="22" t="n">
        <v>33.9090909090909</v>
      </c>
      <c r="E63" s="22" t="n">
        <v>33</v>
      </c>
      <c r="F63" s="22" t="n">
        <v>34.3636363636363</v>
      </c>
      <c r="G63" s="22" t="n">
        <v>32.2727272727272</v>
      </c>
      <c r="H63" s="22" t="n">
        <v>25.090909090909</v>
      </c>
      <c r="I63" s="22" t="n">
        <v>22.8181818181818</v>
      </c>
      <c r="J63" s="22" t="n">
        <v>21.2727272727272</v>
      </c>
      <c r="K63" s="22" t="n">
        <v>25.2727272727272</v>
      </c>
      <c r="L63" s="22" t="n">
        <v>26.5151515151515</v>
      </c>
      <c r="M63" s="22" t="n">
        <v>28.9999999999999</v>
      </c>
      <c r="N63" s="22" t="n">
        <v>33.1818181818181</v>
      </c>
      <c r="O63" s="22" t="n">
        <v>32.8787878787878</v>
      </c>
      <c r="P63" s="22" t="n">
        <v>31.9999999999999</v>
      </c>
      <c r="Q63" s="23" t="n">
        <v>33.4848484848484</v>
      </c>
      <c r="S63" s="0" t="n">
        <v>1.24442874936237</v>
      </c>
      <c r="T63" s="0" t="n">
        <v>0.783537824883052</v>
      </c>
      <c r="U63" s="0" t="n">
        <v>1.21239174470172</v>
      </c>
      <c r="V63" s="0" t="n">
        <v>1.17530673732482</v>
      </c>
      <c r="W63" s="0" t="n">
        <v>1.45778859224956</v>
      </c>
      <c r="X63" s="0" t="n">
        <v>1.55762965864256</v>
      </c>
      <c r="Y63" s="0" t="n">
        <v>1.39783945278891</v>
      </c>
      <c r="Z63" s="0" t="n">
        <v>1.03367160044578</v>
      </c>
      <c r="AA63" s="0" t="n">
        <v>0.838140405208542</v>
      </c>
      <c r="AB63" s="0" t="n">
        <v>1.09558880821162</v>
      </c>
      <c r="AC63" s="0" t="n">
        <v>1.5385637056259</v>
      </c>
      <c r="AD63" s="0" t="n">
        <v>1.21482382687459</v>
      </c>
      <c r="AE63" s="0" t="n">
        <v>0.935756117801687</v>
      </c>
      <c r="AF63" s="0" t="n">
        <v>0.921986459704044</v>
      </c>
      <c r="AG63" s="0" t="n">
        <v>0.817941282584167</v>
      </c>
    </row>
    <row r="64" customFormat="false" ht="12.75" hidden="false" customHeight="false" outlineLevel="0" collapsed="false">
      <c r="B64" s="16" t="n">
        <v>75</v>
      </c>
      <c r="C64" s="22" t="n">
        <v>24.2727272727272</v>
      </c>
      <c r="D64" s="22" t="n">
        <v>29.9696969696969</v>
      </c>
      <c r="E64" s="22" t="n">
        <v>30.8181818181818</v>
      </c>
      <c r="F64" s="22" t="n">
        <v>31.3030303030303</v>
      </c>
      <c r="G64" s="22" t="n">
        <v>31.6363636363636</v>
      </c>
      <c r="H64" s="22" t="n">
        <v>26.8484848484848</v>
      </c>
      <c r="I64" s="22" t="n">
        <v>20.7575757575757</v>
      </c>
      <c r="J64" s="22" t="n">
        <v>20.8787878787878</v>
      </c>
      <c r="K64" s="22" t="n">
        <v>25.1515151515151</v>
      </c>
      <c r="L64" s="22" t="n">
        <v>25.3939393939393</v>
      </c>
      <c r="M64" s="22" t="n">
        <v>29.3030303030303</v>
      </c>
      <c r="N64" s="22" t="n">
        <v>33.4545454545454</v>
      </c>
      <c r="O64" s="22" t="n">
        <v>34.6363636363636</v>
      </c>
      <c r="P64" s="22" t="n">
        <v>34.4545454545454</v>
      </c>
      <c r="Q64" s="23" t="n">
        <v>35.2424242424242</v>
      </c>
      <c r="S64" s="0" t="n">
        <v>0.953462589245635</v>
      </c>
      <c r="T64" s="0" t="n">
        <v>0.606601490243111</v>
      </c>
      <c r="U64" s="0" t="n">
        <v>1.10274959560289</v>
      </c>
      <c r="V64" s="0" t="n">
        <v>0.969832241647059</v>
      </c>
      <c r="W64" s="0" t="n">
        <v>0.889397073676142</v>
      </c>
      <c r="X64" s="0" t="n">
        <v>1.2325124638851</v>
      </c>
      <c r="Y64" s="0" t="n">
        <v>1.34912918114703</v>
      </c>
      <c r="Z64" s="0" t="n">
        <v>0.675657593597502</v>
      </c>
      <c r="AA64" s="0" t="n">
        <v>1.12220618154251</v>
      </c>
      <c r="AB64" s="0" t="n">
        <v>0.726189669743784</v>
      </c>
      <c r="AC64" s="0" t="n">
        <v>1.16352813349495</v>
      </c>
      <c r="AD64" s="0" t="n">
        <v>1.24837556786477</v>
      </c>
      <c r="AE64" s="0" t="n">
        <v>0.989913714294003</v>
      </c>
      <c r="AF64" s="0" t="n">
        <v>0.912331885178174</v>
      </c>
      <c r="AG64" s="0" t="n">
        <v>1.20097690787747</v>
      </c>
    </row>
    <row r="65" customFormat="false" ht="12.75" hidden="false" customHeight="false" outlineLevel="0" collapsed="false">
      <c r="B65" s="16" t="n">
        <v>100</v>
      </c>
      <c r="C65" s="22" t="n">
        <v>21.2727272727272</v>
      </c>
      <c r="D65" s="22" t="n">
        <v>28.3333333333333</v>
      </c>
      <c r="E65" s="22" t="n">
        <v>27.5454545454545</v>
      </c>
      <c r="F65" s="22" t="n">
        <v>28.4545454545454</v>
      </c>
      <c r="G65" s="22" t="n">
        <v>27.1212121212121</v>
      </c>
      <c r="H65" s="22" t="n">
        <v>26.6666666666667</v>
      </c>
      <c r="I65" s="22" t="n">
        <v>22.4242424242424</v>
      </c>
      <c r="J65" s="22" t="n">
        <v>22.7272727272727</v>
      </c>
      <c r="K65" s="22" t="n">
        <v>25.4545454545455</v>
      </c>
      <c r="L65" s="22" t="n">
        <v>24.8484848484848</v>
      </c>
      <c r="M65" s="22" t="n">
        <v>28.9393939393939</v>
      </c>
      <c r="N65" s="22" t="n">
        <v>32.969696969697</v>
      </c>
      <c r="O65" s="22" t="n">
        <v>34.6060606060606</v>
      </c>
      <c r="P65" s="22" t="n">
        <v>35.5454545454545</v>
      </c>
      <c r="Q65" s="23" t="n">
        <v>34.3030303030303</v>
      </c>
      <c r="S65" s="0" t="n">
        <v>1.01929438287523</v>
      </c>
      <c r="T65" s="0" t="n">
        <v>1.09558880821144</v>
      </c>
      <c r="U65" s="0" t="n">
        <v>1.33961526838722</v>
      </c>
      <c r="V65" s="0" t="n">
        <v>0.998818664679003</v>
      </c>
      <c r="W65" s="0" t="n">
        <v>0.903663452171012</v>
      </c>
      <c r="X65" s="0" t="n">
        <v>1.16098860016481</v>
      </c>
      <c r="Y65" s="0" t="n">
        <v>1.01154298229863</v>
      </c>
      <c r="Z65" s="0" t="n">
        <v>0.876021919690415</v>
      </c>
      <c r="AA65" s="0" t="n">
        <v>0.787295821622309</v>
      </c>
      <c r="AB65" s="0" t="n">
        <v>1.17363131703271</v>
      </c>
      <c r="AC65" s="0" t="n">
        <v>1.59013586651798</v>
      </c>
      <c r="AD65" s="0" t="n">
        <v>0.726189669743695</v>
      </c>
      <c r="AE65" s="0" t="n">
        <v>0.856716409723806</v>
      </c>
      <c r="AF65" s="0" t="n">
        <v>1.387241578517</v>
      </c>
      <c r="AG65" s="0" t="n">
        <v>1.04314633200344</v>
      </c>
    </row>
    <row r="66" customFormat="false" ht="12.75" hidden="false" customHeight="false" outlineLevel="0" collapsed="false">
      <c r="B66" s="16" t="n">
        <v>150</v>
      </c>
      <c r="C66" s="22" t="n">
        <v>21.3939393939393</v>
      </c>
      <c r="D66" s="22" t="n">
        <v>27.4242424242424</v>
      </c>
      <c r="E66" s="22" t="n">
        <v>27.3939393939393</v>
      </c>
      <c r="F66" s="22" t="n">
        <v>26.9696969696969</v>
      </c>
      <c r="G66" s="22" t="n">
        <v>27.0909090909091</v>
      </c>
      <c r="H66" s="22" t="n">
        <v>24.2121212121212</v>
      </c>
      <c r="I66" s="22" t="n">
        <v>22.5454545454545</v>
      </c>
      <c r="J66" s="22" t="n">
        <v>23.6969696969697</v>
      </c>
      <c r="K66" s="22" t="n">
        <v>28.0909090909091</v>
      </c>
      <c r="L66" s="22" t="n">
        <v>28.6969696969697</v>
      </c>
      <c r="M66" s="22" t="n">
        <v>33.6363636363636</v>
      </c>
      <c r="N66" s="22" t="n">
        <v>34.7272727272727</v>
      </c>
      <c r="O66" s="22" t="n">
        <v>32.8484848484849</v>
      </c>
      <c r="P66" s="22" t="n">
        <v>35.2424242424242</v>
      </c>
      <c r="Q66" s="23" t="n">
        <v>35.0606060606061</v>
      </c>
      <c r="S66" s="0" t="n">
        <v>1.27951191008913</v>
      </c>
      <c r="T66" s="0" t="n">
        <v>1.19851672726465</v>
      </c>
      <c r="U66" s="0" t="n">
        <v>1.49247093780636</v>
      </c>
      <c r="V66" s="0" t="n">
        <v>1.01154298229837</v>
      </c>
      <c r="W66" s="0" t="n">
        <v>1.30614748458047</v>
      </c>
      <c r="X66" s="0" t="n">
        <v>1.7134328194478</v>
      </c>
      <c r="Y66" s="0" t="n">
        <v>1.23649731897594</v>
      </c>
      <c r="Z66" s="0" t="n">
        <v>1.38369091597944</v>
      </c>
      <c r="AA66" s="0" t="n">
        <v>1.4394508988502</v>
      </c>
      <c r="AB66" s="0" t="n">
        <v>1.2372927499487</v>
      </c>
      <c r="AC66" s="0" t="n">
        <v>0.909090909090729</v>
      </c>
      <c r="AD66" s="0" t="n">
        <v>1.73341355428441</v>
      </c>
      <c r="AE66" s="0" t="n">
        <v>1.59754337182818</v>
      </c>
      <c r="AF66" s="0" t="n">
        <v>1.13787777912255</v>
      </c>
      <c r="AG66" s="0" t="n">
        <v>1.31814449865088</v>
      </c>
    </row>
    <row r="67" customFormat="false" ht="12.75" hidden="false" customHeight="false" outlineLevel="0" collapsed="false">
      <c r="B67" s="16" t="n">
        <v>200</v>
      </c>
      <c r="C67" s="22" t="n">
        <v>20.4242424242424</v>
      </c>
      <c r="D67" s="22" t="n">
        <v>28.1212121212121</v>
      </c>
      <c r="E67" s="22" t="n">
        <v>28.3333333333333</v>
      </c>
      <c r="F67" s="22" t="n">
        <v>28.2424242424242</v>
      </c>
      <c r="G67" s="22" t="n">
        <v>27.3030303030303</v>
      </c>
      <c r="H67" s="22" t="n">
        <v>22.5757575757576</v>
      </c>
      <c r="I67" s="22" t="n">
        <v>20.7575757575758</v>
      </c>
      <c r="J67" s="22" t="n">
        <v>22.2121212121212</v>
      </c>
      <c r="K67" s="22" t="n">
        <v>28.3030303030303</v>
      </c>
      <c r="L67" s="22" t="n">
        <v>29.2727272727273</v>
      </c>
      <c r="M67" s="22" t="n">
        <v>32.030303030303</v>
      </c>
      <c r="N67" s="22" t="n">
        <v>35.5757575757576</v>
      </c>
      <c r="O67" s="22" t="n">
        <v>33.4242424242424</v>
      </c>
      <c r="P67" s="22" t="n">
        <v>33.3333333333333</v>
      </c>
      <c r="Q67" s="23" t="n">
        <v>34.6969696969697</v>
      </c>
      <c r="S67" s="0" t="n">
        <v>0.978919884414561</v>
      </c>
      <c r="T67" s="0" t="n">
        <v>1.02890151684489</v>
      </c>
      <c r="U67" s="0" t="n">
        <v>0.761892463497807</v>
      </c>
      <c r="V67" s="0" t="n">
        <v>1.11163571506431</v>
      </c>
      <c r="W67" s="0" t="n">
        <v>1.5315133870208</v>
      </c>
      <c r="X67" s="0" t="n">
        <v>1.57146434791661</v>
      </c>
      <c r="Y67" s="0" t="n">
        <v>0.996846661443204</v>
      </c>
      <c r="Z67" s="0" t="n">
        <v>1.45643816250889</v>
      </c>
      <c r="AA67" s="0" t="n">
        <v>0.993881320233709</v>
      </c>
      <c r="AB67" s="0" t="n">
        <v>1.52507572343793</v>
      </c>
      <c r="AC67" s="0" t="n">
        <v>1.39431577828381</v>
      </c>
      <c r="AD67" s="0" t="n">
        <v>1.4523793394873</v>
      </c>
      <c r="AE67" s="0" t="n">
        <v>1.43602933256906</v>
      </c>
      <c r="AF67" s="0" t="n">
        <v>1.04031297322075</v>
      </c>
      <c r="AG67" s="0" t="n">
        <v>1.413239250468</v>
      </c>
    </row>
    <row r="68" customFormat="false" ht="12.75" hidden="false" customHeight="false" outlineLevel="0" collapsed="false">
      <c r="B68" s="16" t="n">
        <v>250</v>
      </c>
      <c r="C68" s="22" t="n">
        <v>18.6969696969696</v>
      </c>
      <c r="D68" s="22" t="n">
        <v>26.1212121212121</v>
      </c>
      <c r="E68" s="22" t="n">
        <v>26.1818181818181</v>
      </c>
      <c r="F68" s="22" t="n">
        <v>26.3333333333333</v>
      </c>
      <c r="G68" s="22" t="n">
        <v>25.5757575757576</v>
      </c>
      <c r="H68" s="22" t="n">
        <v>22.3939393939394</v>
      </c>
      <c r="I68" s="22" t="n">
        <v>20.4848484848485</v>
      </c>
      <c r="J68" s="22" t="n">
        <v>21.2121212121212</v>
      </c>
      <c r="K68" s="22" t="n">
        <v>29.3333333333333</v>
      </c>
      <c r="L68" s="22" t="n">
        <v>28.1212121212121</v>
      </c>
      <c r="M68" s="22" t="n">
        <v>32.2424242424242</v>
      </c>
      <c r="N68" s="22" t="n">
        <v>36.2424242424242</v>
      </c>
      <c r="O68" s="22" t="n">
        <v>35.1818181818182</v>
      </c>
      <c r="P68" s="22" t="n">
        <v>34.9393939393939</v>
      </c>
      <c r="Q68" s="23" t="n">
        <v>34.1212121212121</v>
      </c>
      <c r="S68" s="0" t="n">
        <v>1.12483327725213</v>
      </c>
      <c r="T68" s="0" t="n">
        <v>1.23729274994838</v>
      </c>
      <c r="U68" s="0" t="n">
        <v>0.838140405208619</v>
      </c>
      <c r="V68" s="0" t="n">
        <v>0.948289124101238</v>
      </c>
      <c r="W68" s="0" t="n">
        <v>1.3359380304094</v>
      </c>
      <c r="X68" s="0" t="n">
        <v>1.00862084913807</v>
      </c>
      <c r="Y68" s="0" t="n">
        <v>1.23251246388529</v>
      </c>
      <c r="Z68" s="0" t="n">
        <v>1.19851672726471</v>
      </c>
      <c r="AA68" s="0" t="n">
        <v>1.2132029804867</v>
      </c>
      <c r="AB68" s="0" t="n">
        <v>1.05719922842363</v>
      </c>
      <c r="AC68" s="0" t="n">
        <v>0.993881320233578</v>
      </c>
      <c r="AD68" s="0" t="n">
        <v>1.07930334491773</v>
      </c>
      <c r="AE68" s="0" t="n">
        <v>0.937856583110989</v>
      </c>
      <c r="AF68" s="0" t="n">
        <v>1.31814449865069</v>
      </c>
      <c r="AG68" s="0" t="n">
        <v>1.29099444873577</v>
      </c>
    </row>
    <row r="69" customFormat="false" ht="13.5" hidden="false" customHeight="false" outlineLevel="0" collapsed="false">
      <c r="B69" s="19" t="n">
        <v>300</v>
      </c>
      <c r="C69" s="24" t="n">
        <v>19.4545454545454</v>
      </c>
      <c r="D69" s="24" t="n">
        <v>25.5454545454545</v>
      </c>
      <c r="E69" s="24" t="n">
        <v>25.2424242424242</v>
      </c>
      <c r="F69" s="24" t="n">
        <v>25.6060606060606</v>
      </c>
      <c r="G69" s="24" t="n">
        <v>24.2727272727273</v>
      </c>
      <c r="H69" s="24" t="n">
        <v>21.7878787878788</v>
      </c>
      <c r="I69" s="24" t="n">
        <v>20.7272727272727</v>
      </c>
      <c r="J69" s="24" t="n">
        <v>23.3636363636364</v>
      </c>
      <c r="K69" s="24" t="n">
        <v>30.8787878787879</v>
      </c>
      <c r="L69" s="24" t="n">
        <v>29.6969696969697</v>
      </c>
      <c r="M69" s="24" t="n">
        <v>32.6060606060606</v>
      </c>
      <c r="N69" s="24" t="n">
        <v>36.6666666666667</v>
      </c>
      <c r="O69" s="24" t="n">
        <v>36</v>
      </c>
      <c r="P69" s="24" t="n">
        <v>36.0606060606061</v>
      </c>
      <c r="Q69" s="25" t="n">
        <v>36.4242424242424</v>
      </c>
      <c r="S69" s="0" t="n">
        <v>1.12919818801472</v>
      </c>
      <c r="T69" s="0" t="n">
        <v>0.974891390433102</v>
      </c>
      <c r="U69" s="0" t="n">
        <v>1.13787777912226</v>
      </c>
      <c r="V69" s="0" t="n">
        <v>0.951396579040474</v>
      </c>
      <c r="W69" s="0" t="n">
        <v>1.12395826095692</v>
      </c>
      <c r="X69" s="0" t="n">
        <v>1.29099444873585</v>
      </c>
      <c r="Y69" s="0" t="n">
        <v>1.53472209237586</v>
      </c>
      <c r="Z69" s="0" t="n">
        <v>1.67275550512588</v>
      </c>
      <c r="AA69" s="0" t="n">
        <v>1.39007557856708</v>
      </c>
      <c r="AB69" s="0" t="n">
        <v>0.935756117801548</v>
      </c>
      <c r="AC69" s="0" t="n">
        <v>1.22047983802509</v>
      </c>
      <c r="AD69" s="0" t="n">
        <v>1.51406887727466</v>
      </c>
      <c r="AE69" s="0" t="n">
        <v>1.16774841624214</v>
      </c>
      <c r="AF69" s="0" t="n">
        <v>1.57146434791657</v>
      </c>
      <c r="AG69" s="0" t="n">
        <v>1.21320298048665</v>
      </c>
    </row>
  </sheetData>
  <mergeCells count="9">
    <mergeCell ref="A1:M1"/>
    <mergeCell ref="A2:K2"/>
    <mergeCell ref="B4:Q4"/>
    <mergeCell ref="S4:AH4"/>
    <mergeCell ref="B15:Q15"/>
    <mergeCell ref="B26:Q26"/>
    <mergeCell ref="B37:Q37"/>
    <mergeCell ref="B48:Q48"/>
    <mergeCell ref="B59:Q59"/>
  </mergeCells>
  <conditionalFormatting sqref="C6:Q14 C17:Q25 C28:Q36 C39:Q47 C50:Q58 C61:Q69">
    <cfRule type="cellIs" priority="2" operator="between" aboveAverage="0" equalAverage="0" bottom="0" percent="0" rank="0" text="" dxfId="6">
      <formula>25</formula>
      <formula>35</formula>
    </cfRule>
    <cfRule type="cellIs" priority="3" operator="between" aboveAverage="0" equalAverage="0" bottom="0" percent="0" rank="0" text="" dxfId="7">
      <formula>35</formula>
      <formula>40</formula>
    </cfRule>
    <cfRule type="cellIs" priority="4" operator="greaterThan" aboveAverage="0" equalAverage="0" bottom="0" percent="0" rank="0" text="" dxfId="8">
      <formula>4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6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R38" activeCellId="0" sqref="R38"/>
    </sheetView>
  </sheetViews>
  <sheetFormatPr defaultColWidth="9.0546875" defaultRowHeight="12.75" zeroHeight="false" outlineLevelRow="0" outlineLevelCol="0"/>
  <sheetData>
    <row r="1" s="2" customFormat="true" ht="19.5" hidden="false" customHeight="true" outlineLevel="0" collapsed="false">
      <c r="A1" s="1" t="s">
        <v>1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2.75" hidden="false" customHeight="fals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</row>
    <row r="3" customFormat="false" ht="13.5" hidden="false" customHeight="false" outlineLevel="0" collapsed="false"/>
    <row r="4" customFormat="false" ht="12.75" hidden="false" customHeight="false" outlineLevel="0" collapsed="false">
      <c r="B4" s="5" t="s">
        <v>2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S4" s="5" t="s">
        <v>3</v>
      </c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</row>
    <row r="5" customFormat="false" ht="12.75" hidden="false" customHeight="false" outlineLevel="0" collapsed="false">
      <c r="B5" s="16"/>
      <c r="C5" s="17" t="n">
        <v>0</v>
      </c>
      <c r="D5" s="17" t="n">
        <v>25</v>
      </c>
      <c r="E5" s="17" t="n">
        <v>50</v>
      </c>
      <c r="F5" s="17" t="n">
        <v>75</v>
      </c>
      <c r="G5" s="17" t="n">
        <v>100</v>
      </c>
      <c r="H5" s="17" t="n">
        <v>150</v>
      </c>
      <c r="I5" s="17" t="n">
        <v>200</v>
      </c>
      <c r="J5" s="17" t="n">
        <v>250</v>
      </c>
      <c r="K5" s="17" t="n">
        <v>300</v>
      </c>
      <c r="L5" s="17" t="n">
        <v>350</v>
      </c>
      <c r="M5" s="17" t="n">
        <v>400</v>
      </c>
      <c r="N5" s="17" t="n">
        <v>450</v>
      </c>
      <c r="O5" s="17" t="n">
        <v>500</v>
      </c>
      <c r="P5" s="17" t="n">
        <v>550</v>
      </c>
      <c r="Q5" s="18" t="n">
        <v>600</v>
      </c>
    </row>
    <row r="6" customFormat="false" ht="12.75" hidden="false" customHeight="false" outlineLevel="0" collapsed="false">
      <c r="B6" s="16" t="n">
        <v>0</v>
      </c>
      <c r="C6" s="17"/>
      <c r="D6" s="22" t="n">
        <v>46.7878787878787</v>
      </c>
      <c r="E6" s="22" t="n">
        <v>46.1818181818181</v>
      </c>
      <c r="F6" s="22" t="n">
        <v>48.4242424242424</v>
      </c>
      <c r="G6" s="22" t="n">
        <v>48.1212121212121</v>
      </c>
      <c r="H6" s="22" t="n">
        <v>46.5454545454545</v>
      </c>
      <c r="I6" s="22" t="n">
        <v>47.7272727272727</v>
      </c>
      <c r="J6" s="22" t="n">
        <v>51.7878787878787</v>
      </c>
      <c r="K6" s="22" t="n">
        <v>53.8181818181818</v>
      </c>
      <c r="L6" s="22" t="n">
        <v>56.1515151515151</v>
      </c>
      <c r="M6" s="22" t="n">
        <v>60.6666666666666</v>
      </c>
      <c r="N6" s="22" t="n">
        <v>61.8181818181818</v>
      </c>
      <c r="O6" s="22" t="n">
        <v>61.4545454545454</v>
      </c>
      <c r="P6" s="22" t="n">
        <v>61.4545454545454</v>
      </c>
      <c r="Q6" s="23" t="n">
        <v>61.4242424242424</v>
      </c>
      <c r="T6" s="0" t="n">
        <v>0.832250378576412</v>
      </c>
      <c r="U6" s="0" t="n">
        <v>0.479816966282979</v>
      </c>
      <c r="V6" s="0" t="n">
        <v>0.856716409723503</v>
      </c>
      <c r="W6" s="0" t="n">
        <v>1.02890151684502</v>
      </c>
      <c r="X6" s="0" t="n">
        <v>1.46586504514545</v>
      </c>
      <c r="Y6" s="0" t="n">
        <v>1.25073768079583</v>
      </c>
      <c r="Z6" s="0" t="n">
        <v>0.849797994378018</v>
      </c>
      <c r="AA6" s="0" t="n">
        <v>0.704178790219612</v>
      </c>
      <c r="AB6" s="0" t="n">
        <v>0.80337736517109</v>
      </c>
      <c r="AC6" s="0" t="n">
        <v>0.726189669743158</v>
      </c>
      <c r="AD6" s="0" t="n">
        <v>0.892709550964997</v>
      </c>
      <c r="AE6" s="0" t="n">
        <v>0.669807634194608</v>
      </c>
      <c r="AF6" s="0" t="n">
        <v>0.624187783931867</v>
      </c>
      <c r="AG6" s="0" t="n">
        <v>0.61625623194284</v>
      </c>
    </row>
    <row r="7" customFormat="false" ht="12.75" hidden="false" customHeight="false" outlineLevel="0" collapsed="false">
      <c r="B7" s="16" t="n">
        <v>25</v>
      </c>
      <c r="C7" s="22" t="n">
        <v>46.2727272727272</v>
      </c>
      <c r="D7" s="22" t="n">
        <v>48.090909090909</v>
      </c>
      <c r="E7" s="22" t="n">
        <v>48</v>
      </c>
      <c r="F7" s="22" t="n">
        <v>49.5151515151515</v>
      </c>
      <c r="G7" s="22" t="n">
        <v>50.7272727272727</v>
      </c>
      <c r="H7" s="22" t="n">
        <v>47.5757575757575</v>
      </c>
      <c r="I7" s="22" t="n">
        <v>47.7272727272727</v>
      </c>
      <c r="J7" s="22" t="n">
        <v>51.1515151515151</v>
      </c>
      <c r="K7" s="22" t="n">
        <v>53.1515151515151</v>
      </c>
      <c r="L7" s="22" t="n">
        <v>56.3636363636363</v>
      </c>
      <c r="M7" s="22" t="n">
        <v>59.1212121212121</v>
      </c>
      <c r="N7" s="22" t="n">
        <v>61.3333333333333</v>
      </c>
      <c r="O7" s="22" t="n">
        <v>60.7575757575757</v>
      </c>
      <c r="P7" s="22" t="n">
        <v>59.8787878787878</v>
      </c>
      <c r="Q7" s="23" t="n">
        <v>60.6666666666666</v>
      </c>
      <c r="S7" s="0" t="n">
        <v>1.14219284117098</v>
      </c>
      <c r="T7" s="0" t="n">
        <v>0.959633932566771</v>
      </c>
      <c r="U7" s="0" t="n">
        <v>1.0701487830881</v>
      </c>
      <c r="V7" s="0" t="n">
        <v>1.14563318884542</v>
      </c>
      <c r="W7" s="0" t="n">
        <v>0.820343464797037</v>
      </c>
      <c r="X7" s="0" t="n">
        <v>1.01154298229876</v>
      </c>
      <c r="Y7" s="0" t="n">
        <v>1.00176939094409</v>
      </c>
      <c r="Z7" s="0" t="n">
        <v>0.821541921922749</v>
      </c>
      <c r="AA7" s="0" t="n">
        <v>0.697157889141111</v>
      </c>
      <c r="AB7" s="0" t="n">
        <v>0.708357929522236</v>
      </c>
      <c r="AC7" s="0" t="n">
        <v>0.777234119697106</v>
      </c>
      <c r="AD7" s="0" t="n">
        <v>0.52859961421083</v>
      </c>
      <c r="AE7" s="0" t="n">
        <v>0.611447917394863</v>
      </c>
      <c r="AF7" s="0" t="n">
        <v>0.849797994377713</v>
      </c>
      <c r="AG7" s="0" t="n">
        <v>0.873772822475505</v>
      </c>
    </row>
    <row r="8" customFormat="false" ht="12.75" hidden="false" customHeight="false" outlineLevel="0" collapsed="false">
      <c r="B8" s="16" t="n">
        <v>50</v>
      </c>
      <c r="C8" s="22" t="n">
        <v>39.5151515151515</v>
      </c>
      <c r="D8" s="22" t="n">
        <v>44.9090909090909</v>
      </c>
      <c r="E8" s="22" t="n">
        <v>45.060606060606</v>
      </c>
      <c r="F8" s="22" t="n">
        <v>45.8181818181818</v>
      </c>
      <c r="G8" s="22" t="n">
        <v>44.3636363636363</v>
      </c>
      <c r="H8" s="22" t="n">
        <v>44.5757575757575</v>
      </c>
      <c r="I8" s="22" t="n">
        <v>45.4545454545454</v>
      </c>
      <c r="J8" s="22" t="n">
        <v>49.1212121212121</v>
      </c>
      <c r="K8" s="22" t="n">
        <v>52.5454545454545</v>
      </c>
      <c r="L8" s="22" t="n">
        <v>55.5151515151515</v>
      </c>
      <c r="M8" s="22" t="n">
        <v>58.6969696969696</v>
      </c>
      <c r="N8" s="22" t="n">
        <v>60.7575757575757</v>
      </c>
      <c r="O8" s="22" t="n">
        <v>60.6060606060606</v>
      </c>
      <c r="P8" s="22" t="n">
        <v>60.7272727272727</v>
      </c>
      <c r="Q8" s="23" t="n">
        <v>60.1212121212121</v>
      </c>
      <c r="S8" s="0" t="n">
        <v>1.4006520098637</v>
      </c>
      <c r="T8" s="0" t="n">
        <v>1.1927565723354</v>
      </c>
      <c r="U8" s="0" t="n">
        <v>1.17614355248015</v>
      </c>
      <c r="V8" s="0" t="n">
        <v>1.04785157163343</v>
      </c>
      <c r="W8" s="0" t="n">
        <v>0.783537824883217</v>
      </c>
      <c r="X8" s="0" t="n">
        <v>1.15844349969784</v>
      </c>
      <c r="Y8" s="0" t="n">
        <v>0.986927542439665</v>
      </c>
      <c r="Z8" s="0" t="n">
        <v>1.06554200843706</v>
      </c>
      <c r="AA8" s="0" t="n">
        <v>0.744915864919093</v>
      </c>
      <c r="AB8" s="0" t="n">
        <v>0.481863103353576</v>
      </c>
      <c r="AC8" s="0" t="n">
        <v>0.539651672459765</v>
      </c>
      <c r="AD8" s="0" t="n">
        <v>0.475698289519929</v>
      </c>
      <c r="AE8" s="0" t="n">
        <v>0.76189246349721</v>
      </c>
      <c r="AF8" s="0" t="n">
        <v>0.537825434826455</v>
      </c>
      <c r="AG8" s="0" t="n">
        <v>0.606601490243967</v>
      </c>
    </row>
    <row r="9" customFormat="false" ht="12.75" hidden="false" customHeight="false" outlineLevel="0" collapsed="false">
      <c r="B9" s="16" t="n">
        <v>75</v>
      </c>
      <c r="C9" s="22" t="n">
        <v>38.6969696969697</v>
      </c>
      <c r="D9" s="22" t="n">
        <v>43.9999999999999</v>
      </c>
      <c r="E9" s="22" t="n">
        <v>44.7272727272727</v>
      </c>
      <c r="F9" s="22" t="n">
        <v>44.3030303030303</v>
      </c>
      <c r="G9" s="22" t="n">
        <v>44.1212121212121</v>
      </c>
      <c r="H9" s="22" t="n">
        <v>42.8181818181818</v>
      </c>
      <c r="I9" s="22" t="n">
        <v>42.1212121212121</v>
      </c>
      <c r="J9" s="22" t="n">
        <v>47.2727272727272</v>
      </c>
      <c r="K9" s="22" t="n">
        <v>51.4848484848484</v>
      </c>
      <c r="L9" s="22" t="n">
        <v>54.9999999999999</v>
      </c>
      <c r="M9" s="22" t="n">
        <v>57.7272727272727</v>
      </c>
      <c r="N9" s="22" t="n">
        <v>60.2121212121212</v>
      </c>
      <c r="O9" s="22" t="n">
        <v>59.9999999999999</v>
      </c>
      <c r="P9" s="22" t="n">
        <v>59.6969696969697</v>
      </c>
      <c r="Q9" s="23" t="n">
        <v>59.060606060606</v>
      </c>
      <c r="S9" s="0" t="n">
        <v>1.04314633200343</v>
      </c>
      <c r="T9" s="0" t="n">
        <v>0.791035965342719</v>
      </c>
      <c r="U9" s="0" t="n">
        <v>0.704178790219797</v>
      </c>
      <c r="V9" s="0" t="n">
        <v>1.11163571506466</v>
      </c>
      <c r="W9" s="0" t="n">
        <v>0.777234119696605</v>
      </c>
      <c r="X9" s="0" t="n">
        <v>0.752798792010126</v>
      </c>
      <c r="Y9" s="0" t="n">
        <v>1.12220618154216</v>
      </c>
      <c r="Z9" s="0" t="n">
        <v>1.10006976273365</v>
      </c>
      <c r="AA9" s="0" t="n">
        <v>0.86699052466194</v>
      </c>
      <c r="AB9" s="0" t="n">
        <v>0.768322049753431</v>
      </c>
      <c r="AC9" s="0" t="n">
        <v>0.841654636156257</v>
      </c>
      <c r="AD9" s="0" t="n">
        <v>0.639755955043476</v>
      </c>
      <c r="AE9" s="0" t="n">
        <v>0.595139700644059</v>
      </c>
      <c r="AF9" s="0" t="n">
        <v>0.680012037766097</v>
      </c>
      <c r="AG9" s="0" t="n">
        <v>0.581764066748231</v>
      </c>
    </row>
    <row r="10" customFormat="false" ht="12.75" hidden="false" customHeight="false" outlineLevel="0" collapsed="false">
      <c r="B10" s="16" t="n">
        <v>100</v>
      </c>
      <c r="C10" s="22" t="n">
        <v>36.6363636363636</v>
      </c>
      <c r="D10" s="22" t="n">
        <v>42.5151515151515</v>
      </c>
      <c r="E10" s="22" t="n">
        <v>41.1515151515151</v>
      </c>
      <c r="F10" s="22" t="n">
        <v>41.5151515151515</v>
      </c>
      <c r="G10" s="22" t="n">
        <v>41.090909090909</v>
      </c>
      <c r="H10" s="22" t="n">
        <v>39.7878787878787</v>
      </c>
      <c r="I10" s="22" t="n">
        <v>41.8787878787878</v>
      </c>
      <c r="J10" s="22" t="n">
        <v>47.5151515151515</v>
      </c>
      <c r="K10" s="22" t="n">
        <v>51.2727272727272</v>
      </c>
      <c r="L10" s="22" t="n">
        <v>54.8484848484848</v>
      </c>
      <c r="M10" s="22" t="n">
        <v>57.9696969696969</v>
      </c>
      <c r="N10" s="22" t="n">
        <v>59.2121212121212</v>
      </c>
      <c r="O10" s="22" t="n">
        <v>59.4242424242424</v>
      </c>
      <c r="P10" s="22" t="n">
        <v>59.3333333333333</v>
      </c>
      <c r="Q10" s="23" t="n">
        <v>58.1515151515151</v>
      </c>
      <c r="S10" s="0" t="n">
        <v>1.4250251142177</v>
      </c>
      <c r="T10" s="0" t="n">
        <v>0.746235468902878</v>
      </c>
      <c r="U10" s="0" t="n">
        <v>0.821541921922749</v>
      </c>
      <c r="V10" s="0" t="n">
        <v>0.781022448167394</v>
      </c>
      <c r="W10" s="0" t="n">
        <v>0.889397073676215</v>
      </c>
      <c r="X10" s="0" t="n">
        <v>1.13787777912243</v>
      </c>
      <c r="Y10" s="0" t="n">
        <v>1.40486028777861</v>
      </c>
      <c r="Z10" s="0" t="n">
        <v>1.59199097412901</v>
      </c>
      <c r="AA10" s="0" t="n">
        <v>1.01929438287504</v>
      </c>
      <c r="AB10" s="0" t="n">
        <v>0.505771491149894</v>
      </c>
      <c r="AC10" s="0" t="n">
        <v>0.746235468901659</v>
      </c>
      <c r="AD10" s="0" t="n">
        <v>0.581764066746891</v>
      </c>
      <c r="AE10" s="0" t="n">
        <v>0.675657593596733</v>
      </c>
      <c r="AF10" s="0" t="n">
        <v>0.511574030792045</v>
      </c>
      <c r="AG10" s="0" t="n">
        <v>0.932596549576328</v>
      </c>
    </row>
    <row r="11" customFormat="false" ht="12.75" hidden="false" customHeight="false" outlineLevel="0" collapsed="false">
      <c r="B11" s="16" t="n">
        <v>150</v>
      </c>
      <c r="C11" s="22" t="n">
        <v>37.4545454545454</v>
      </c>
      <c r="D11" s="22" t="n">
        <v>42.5757575757575</v>
      </c>
      <c r="E11" s="22" t="n">
        <v>41.7272727272727</v>
      </c>
      <c r="F11" s="22" t="n">
        <v>43.030303030303</v>
      </c>
      <c r="G11" s="22" t="n">
        <v>41.7575757575757</v>
      </c>
      <c r="H11" s="22" t="n">
        <v>39.4848484848484</v>
      </c>
      <c r="I11" s="22" t="n">
        <v>43.0909090909091</v>
      </c>
      <c r="J11" s="22" t="n">
        <v>47.8181818181818</v>
      </c>
      <c r="K11" s="22" t="n">
        <v>50.2727272727272</v>
      </c>
      <c r="L11" s="22" t="n">
        <v>55.7272727272727</v>
      </c>
      <c r="M11" s="22" t="n">
        <v>57.3030303030303</v>
      </c>
      <c r="N11" s="22" t="n">
        <v>58.5454545454545</v>
      </c>
      <c r="O11" s="22" t="n">
        <v>58.5757575757575</v>
      </c>
      <c r="P11" s="22" t="n">
        <v>58.9090909090909</v>
      </c>
      <c r="Q11" s="23" t="n">
        <v>58.2121212121212</v>
      </c>
      <c r="S11" s="0" t="n">
        <v>1.20015740801524</v>
      </c>
      <c r="T11" s="0" t="n">
        <v>1.17363131703265</v>
      </c>
      <c r="U11" s="0" t="n">
        <v>0.752798792009435</v>
      </c>
      <c r="V11" s="0" t="n">
        <v>0.781022448167394</v>
      </c>
      <c r="W11" s="0" t="n">
        <v>1.34034950536663</v>
      </c>
      <c r="X11" s="0" t="n">
        <v>1.32929336789527</v>
      </c>
      <c r="Y11" s="0" t="n">
        <v>1.61347630448154</v>
      </c>
      <c r="Z11" s="0" t="n">
        <v>1.53856370562598</v>
      </c>
      <c r="AA11" s="0" t="n">
        <v>0.905838337271379</v>
      </c>
      <c r="AB11" s="0" t="n">
        <v>0.872646100120486</v>
      </c>
      <c r="AC11" s="0" t="n">
        <v>0.883848690931534</v>
      </c>
      <c r="AD11" s="0" t="n">
        <v>0.809477508686999</v>
      </c>
      <c r="AE11" s="0" t="n">
        <v>0.99980320771237</v>
      </c>
      <c r="AF11" s="0" t="n">
        <v>0.509647191438923</v>
      </c>
      <c r="AG11" s="0" t="n">
        <v>0.630461185619261</v>
      </c>
    </row>
    <row r="12" customFormat="false" ht="12.75" hidden="false" customHeight="false" outlineLevel="0" collapsed="false">
      <c r="B12" s="16" t="n">
        <v>200</v>
      </c>
      <c r="C12" s="22" t="n">
        <v>38.2727272727272</v>
      </c>
      <c r="D12" s="22" t="n">
        <v>43.1515151515151</v>
      </c>
      <c r="E12" s="22" t="n">
        <v>42.1212121212121</v>
      </c>
      <c r="F12" s="22" t="n">
        <v>43.090909090909</v>
      </c>
      <c r="G12" s="22" t="n">
        <v>42.1515151515151</v>
      </c>
      <c r="H12" s="22" t="n">
        <v>40.8484848484848</v>
      </c>
      <c r="I12" s="22" t="n">
        <v>42.2424242424242</v>
      </c>
      <c r="J12" s="22" t="n">
        <v>46.3636363636363</v>
      </c>
      <c r="K12" s="22" t="n">
        <v>50.7272727272727</v>
      </c>
      <c r="L12" s="22" t="n">
        <v>56</v>
      </c>
      <c r="M12" s="22" t="n">
        <v>56.3030303030303</v>
      </c>
      <c r="N12" s="22" t="n">
        <v>58.3333333333333</v>
      </c>
      <c r="O12" s="22" t="n">
        <v>58.3030303030303</v>
      </c>
      <c r="P12" s="22" t="n">
        <v>58.1515151515151</v>
      </c>
      <c r="Q12" s="23" t="n">
        <v>57.6060606060606</v>
      </c>
      <c r="S12" s="0" t="n">
        <v>1.27643245457758</v>
      </c>
      <c r="T12" s="0" t="n">
        <v>0.718014666283852</v>
      </c>
      <c r="U12" s="0" t="n">
        <v>0.870388279779063</v>
      </c>
      <c r="V12" s="0" t="n">
        <v>0.912331885178316</v>
      </c>
      <c r="W12" s="0" t="n">
        <v>0.978919884414428</v>
      </c>
      <c r="X12" s="0" t="n">
        <v>1.23729274994853</v>
      </c>
      <c r="Y12" s="0" t="n">
        <v>1.32484507867415</v>
      </c>
      <c r="Z12" s="0" t="n">
        <v>1.22691192387564</v>
      </c>
      <c r="AA12" s="0" t="n">
        <v>1.01348639039625</v>
      </c>
      <c r="AB12" s="0" t="n">
        <v>0.845154254728516</v>
      </c>
      <c r="AC12" s="0" t="n">
        <v>1.08475899894588</v>
      </c>
      <c r="AD12" s="0" t="n">
        <v>1.02602882203382</v>
      </c>
      <c r="AE12" s="0" t="n">
        <v>0.581764066747338</v>
      </c>
      <c r="AF12" s="0" t="n">
        <v>0.758008534394286</v>
      </c>
      <c r="AG12" s="0" t="n">
        <v>0.69715788914223</v>
      </c>
    </row>
    <row r="13" customFormat="false" ht="12.75" hidden="false" customHeight="false" outlineLevel="0" collapsed="false">
      <c r="B13" s="16" t="n">
        <v>250</v>
      </c>
      <c r="C13" s="22" t="n">
        <v>36.7272727272727</v>
      </c>
      <c r="D13" s="22" t="n">
        <v>41.4242424242424</v>
      </c>
      <c r="E13" s="22" t="n">
        <v>40.6363636363636</v>
      </c>
      <c r="F13" s="22" t="n">
        <v>41.6363636363636</v>
      </c>
      <c r="G13" s="22" t="n">
        <v>41.030303030303</v>
      </c>
      <c r="H13" s="22" t="n">
        <v>41</v>
      </c>
      <c r="I13" s="22" t="n">
        <v>43.8181818181818</v>
      </c>
      <c r="J13" s="22" t="n">
        <v>45.6666666666666</v>
      </c>
      <c r="K13" s="22" t="n">
        <v>51.1515151515151</v>
      </c>
      <c r="L13" s="22" t="n">
        <v>55.6666666666666</v>
      </c>
      <c r="M13" s="22" t="n">
        <v>56.3939393939394</v>
      </c>
      <c r="N13" s="22" t="n">
        <v>58.6666666666666</v>
      </c>
      <c r="O13" s="22" t="n">
        <v>58.5454545454545</v>
      </c>
      <c r="P13" s="22" t="n">
        <v>58.6666666666666</v>
      </c>
      <c r="Q13" s="23" t="n">
        <v>57.7272727272727</v>
      </c>
      <c r="S13" s="0" t="n">
        <v>0.827508172575324</v>
      </c>
      <c r="T13" s="0" t="n">
        <v>0.938905053626519</v>
      </c>
      <c r="U13" s="0" t="n">
        <v>0.968817241639589</v>
      </c>
      <c r="V13" s="0" t="n">
        <v>1.02794484391196</v>
      </c>
      <c r="W13" s="0" t="n">
        <v>0.883848690931387</v>
      </c>
      <c r="X13" s="0" t="n">
        <v>1.22931527960522</v>
      </c>
      <c r="Y13" s="0" t="n">
        <v>1.14991914915193</v>
      </c>
      <c r="Z13" s="0" t="n">
        <v>1.13787777912209</v>
      </c>
      <c r="AA13" s="0" t="n">
        <v>1.15077442569226</v>
      </c>
      <c r="AB13" s="0" t="n">
        <v>0.662422539336782</v>
      </c>
      <c r="AC13" s="0" t="n">
        <v>0.606601490242682</v>
      </c>
      <c r="AD13" s="0" t="n">
        <v>0.499901603856314</v>
      </c>
      <c r="AE13" s="0" t="n">
        <v>0.600078704008976</v>
      </c>
      <c r="AF13" s="0" t="n">
        <v>0.581764066747784</v>
      </c>
      <c r="AG13" s="0" t="n">
        <v>0.728894296124089</v>
      </c>
    </row>
    <row r="14" customFormat="false" ht="13.5" hidden="false" customHeight="false" outlineLevel="0" collapsed="false">
      <c r="B14" s="19" t="n">
        <v>300</v>
      </c>
      <c r="C14" s="24" t="n">
        <v>40.5757575757575</v>
      </c>
      <c r="D14" s="24" t="n">
        <v>41.6363636363636</v>
      </c>
      <c r="E14" s="24" t="n">
        <v>41.9696969696969</v>
      </c>
      <c r="F14" s="24" t="n">
        <v>42.3030303030303</v>
      </c>
      <c r="G14" s="24" t="n">
        <v>41.9393939393939</v>
      </c>
      <c r="H14" s="24" t="n">
        <v>42.3030303030303</v>
      </c>
      <c r="I14" s="24" t="n">
        <v>43.4242424242424</v>
      </c>
      <c r="J14" s="24" t="n">
        <v>46.5151515151515</v>
      </c>
      <c r="K14" s="24" t="n">
        <v>50.8484848484848</v>
      </c>
      <c r="L14" s="24" t="n">
        <v>55.5757575757575</v>
      </c>
      <c r="M14" s="24" t="n">
        <v>57.4242424242424</v>
      </c>
      <c r="N14" s="24" t="n">
        <v>59.4242424242424</v>
      </c>
      <c r="O14" s="24" t="n">
        <v>60.3939393939393</v>
      </c>
      <c r="P14" s="24" t="n">
        <v>58.9090909090909</v>
      </c>
      <c r="Q14" s="25" t="n">
        <v>58.3939393939393</v>
      </c>
      <c r="S14" s="0" t="n">
        <v>1.15844349969762</v>
      </c>
      <c r="T14" s="0" t="n">
        <v>0.968817241639589</v>
      </c>
      <c r="U14" s="0" t="n">
        <v>0.966784044767397</v>
      </c>
      <c r="V14" s="0" t="n">
        <v>1.07930334491796</v>
      </c>
      <c r="W14" s="0" t="n">
        <v>0.653450262207619</v>
      </c>
      <c r="X14" s="0" t="n">
        <v>1.35785208999623</v>
      </c>
      <c r="Y14" s="0" t="n">
        <v>1.18862508582307</v>
      </c>
      <c r="Z14" s="0" t="n">
        <v>1.32707108709716</v>
      </c>
      <c r="AA14" s="0" t="n">
        <v>1.01445669831599</v>
      </c>
      <c r="AB14" s="0" t="n">
        <v>0.653450262208414</v>
      </c>
      <c r="AC14" s="0" t="n">
        <v>0.935756117801548</v>
      </c>
      <c r="AD14" s="0" t="n">
        <v>0.758008534392915</v>
      </c>
      <c r="AE14" s="0" t="n">
        <v>1.11163571506455</v>
      </c>
      <c r="AF14" s="0" t="n">
        <v>0.953462589245567</v>
      </c>
      <c r="AG14" s="0" t="n">
        <v>0.803377365171737</v>
      </c>
    </row>
    <row r="15" customFormat="false" ht="12.75" hidden="false" customHeight="false" outlineLevel="0" collapsed="false">
      <c r="B15" s="5" t="s">
        <v>4</v>
      </c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</row>
    <row r="16" customFormat="false" ht="12.75" hidden="false" customHeight="false" outlineLevel="0" collapsed="false">
      <c r="B16" s="16"/>
      <c r="C16" s="17" t="n">
        <v>0</v>
      </c>
      <c r="D16" s="17" t="n">
        <v>25</v>
      </c>
      <c r="E16" s="17" t="n">
        <v>50</v>
      </c>
      <c r="F16" s="17" t="n">
        <v>75</v>
      </c>
      <c r="G16" s="17" t="n">
        <v>100</v>
      </c>
      <c r="H16" s="17" t="n">
        <v>150</v>
      </c>
      <c r="I16" s="17" t="n">
        <v>200</v>
      </c>
      <c r="J16" s="17" t="n">
        <v>250</v>
      </c>
      <c r="K16" s="17" t="n">
        <v>300</v>
      </c>
      <c r="L16" s="17" t="n">
        <v>350</v>
      </c>
      <c r="M16" s="17" t="n">
        <v>400</v>
      </c>
      <c r="N16" s="17" t="n">
        <v>450</v>
      </c>
      <c r="O16" s="17" t="n">
        <v>500</v>
      </c>
      <c r="P16" s="17" t="n">
        <v>550</v>
      </c>
      <c r="Q16" s="18" t="n">
        <v>600</v>
      </c>
    </row>
    <row r="17" customFormat="false" ht="12.75" hidden="false" customHeight="false" outlineLevel="0" collapsed="false">
      <c r="B17" s="16" t="n">
        <v>0</v>
      </c>
      <c r="C17" s="17"/>
      <c r="D17" s="22" t="n">
        <v>53.2424242424242</v>
      </c>
      <c r="E17" s="22" t="n">
        <v>52.5454545454545</v>
      </c>
      <c r="F17" s="22" t="n">
        <v>50.5757575757575</v>
      </c>
      <c r="G17" s="22" t="n">
        <v>50.3333333333333</v>
      </c>
      <c r="H17" s="22" t="n">
        <v>45.2424242424242</v>
      </c>
      <c r="I17" s="22" t="n">
        <v>47.3333333333333</v>
      </c>
      <c r="J17" s="22" t="n">
        <v>48.9696969696969</v>
      </c>
      <c r="K17" s="22" t="n">
        <v>53.4545454545454</v>
      </c>
      <c r="L17" s="22" t="n">
        <v>56.4242424242424</v>
      </c>
      <c r="M17" s="22" t="n">
        <v>60.9393939393939</v>
      </c>
      <c r="N17" s="22" t="n">
        <v>63.3333333333333</v>
      </c>
      <c r="O17" s="22" t="n">
        <v>62.6969696969697</v>
      </c>
      <c r="P17" s="22" t="n">
        <v>62.8484848484848</v>
      </c>
      <c r="Q17" s="23" t="n">
        <v>63.8484848484848</v>
      </c>
      <c r="T17" s="0" t="n">
        <v>0.821541921922433</v>
      </c>
      <c r="U17" s="0" t="n">
        <v>0.937856583111266</v>
      </c>
      <c r="V17" s="0" t="n">
        <v>1.24442874936265</v>
      </c>
      <c r="W17" s="0" t="n">
        <v>1.18364826667615</v>
      </c>
      <c r="X17" s="0" t="n">
        <v>1.01445669831599</v>
      </c>
      <c r="Y17" s="0" t="n">
        <v>1.29555896898193</v>
      </c>
      <c r="Z17" s="0" t="n">
        <v>1.00862084913807</v>
      </c>
      <c r="AA17" s="0" t="n">
        <v>0.872646100120188</v>
      </c>
      <c r="AB17" s="0" t="n">
        <v>0.726189669743873</v>
      </c>
      <c r="AC17" s="0" t="n">
        <v>0.738282466002527</v>
      </c>
      <c r="AD17" s="0" t="n">
        <v>0.761892463498574</v>
      </c>
      <c r="AE17" s="0" t="n">
        <v>0.948289124100827</v>
      </c>
      <c r="AF17" s="0" t="n">
        <v>0.795995487065484</v>
      </c>
      <c r="AG17" s="0" t="n">
        <v>0.746235468904445</v>
      </c>
    </row>
    <row r="18" customFormat="false" ht="12.75" hidden="false" customHeight="false" outlineLevel="0" collapsed="false">
      <c r="B18" s="16" t="n">
        <v>25</v>
      </c>
      <c r="C18" s="22" t="n">
        <v>51.5757575757575</v>
      </c>
      <c r="D18" s="22" t="n">
        <v>52.2424242424242</v>
      </c>
      <c r="E18" s="22" t="n">
        <v>52.5151515151515</v>
      </c>
      <c r="F18" s="22" t="n">
        <v>52.7272727272727</v>
      </c>
      <c r="G18" s="22" t="n">
        <v>52.2424242424242</v>
      </c>
      <c r="H18" s="22" t="n">
        <v>49.7272727272727</v>
      </c>
      <c r="I18" s="22" t="n">
        <v>48.2424242424242</v>
      </c>
      <c r="J18" s="22" t="n">
        <v>50.8181818181818</v>
      </c>
      <c r="K18" s="22" t="n">
        <v>52.5454545454545</v>
      </c>
      <c r="L18" s="22" t="n">
        <v>57.1818181818181</v>
      </c>
      <c r="M18" s="22" t="n">
        <v>60.5454545454545</v>
      </c>
      <c r="N18" s="22" t="n">
        <v>62.030303030303</v>
      </c>
      <c r="O18" s="22" t="n">
        <v>62.7878787878787</v>
      </c>
      <c r="P18" s="22" t="n">
        <v>62.030303030303</v>
      </c>
      <c r="Q18" s="23" t="n">
        <v>62.2727272727272</v>
      </c>
      <c r="S18" s="0" t="n">
        <v>1.05719922842362</v>
      </c>
      <c r="T18" s="0" t="n">
        <v>0.675657593597502</v>
      </c>
      <c r="U18" s="0" t="n">
        <v>1.08475899894516</v>
      </c>
      <c r="V18" s="0" t="n">
        <v>1.00176939094435</v>
      </c>
      <c r="W18" s="0" t="n">
        <v>1.02314806158434</v>
      </c>
      <c r="X18" s="0" t="n">
        <v>1.02794484391246</v>
      </c>
      <c r="Y18" s="0" t="n">
        <v>1.49642102218596</v>
      </c>
      <c r="Z18" s="0" t="n">
        <v>1.18031872909113</v>
      </c>
      <c r="AA18" s="0" t="n">
        <v>0.998818664677962</v>
      </c>
      <c r="AB18" s="0" t="n">
        <v>0.791035965341241</v>
      </c>
      <c r="AC18" s="0" t="n">
        <v>0.691489844777998</v>
      </c>
      <c r="AD18" s="0" t="n">
        <v>0.746235468902704</v>
      </c>
      <c r="AE18" s="0" t="n">
        <v>0.821541921923066</v>
      </c>
      <c r="AF18" s="0" t="n">
        <v>0.705574587011886</v>
      </c>
      <c r="AG18" s="0" t="n">
        <v>0.971859061500449</v>
      </c>
    </row>
    <row r="19" customFormat="false" ht="12.75" hidden="false" customHeight="false" outlineLevel="0" collapsed="false">
      <c r="B19" s="16" t="n">
        <v>50</v>
      </c>
      <c r="C19" s="22" t="n">
        <v>46.5151515151515</v>
      </c>
      <c r="D19" s="22" t="n">
        <v>51.7878787878787</v>
      </c>
      <c r="E19" s="22" t="n">
        <v>51.2424242424242</v>
      </c>
      <c r="F19" s="22" t="n">
        <v>51.8484848484848</v>
      </c>
      <c r="G19" s="22" t="n">
        <v>51.4545454545454</v>
      </c>
      <c r="H19" s="22" t="n">
        <v>48.4848484848484</v>
      </c>
      <c r="I19" s="22" t="n">
        <v>45.3939393939393</v>
      </c>
      <c r="J19" s="22" t="n">
        <v>47.7272727272727</v>
      </c>
      <c r="K19" s="22" t="n">
        <v>53.1212121212121</v>
      </c>
      <c r="L19" s="22" t="n">
        <v>55.5151515151515</v>
      </c>
      <c r="M19" s="22" t="n">
        <v>58.3030303030303</v>
      </c>
      <c r="N19" s="22" t="n">
        <v>61.7272727272727</v>
      </c>
      <c r="O19" s="22" t="n">
        <v>62.5757575757575</v>
      </c>
      <c r="P19" s="22" t="n">
        <v>62.4242424242424</v>
      </c>
      <c r="Q19" s="23" t="n">
        <v>62.030303030303</v>
      </c>
      <c r="S19" s="0" t="n">
        <v>1.4339724740304</v>
      </c>
      <c r="T19" s="0" t="n">
        <v>1.05160060533303</v>
      </c>
      <c r="U19" s="0" t="n">
        <v>0.883848690931828</v>
      </c>
      <c r="V19" s="0" t="n">
        <v>1.13267800577983</v>
      </c>
      <c r="W19" s="0" t="n">
        <v>0.691489844777622</v>
      </c>
      <c r="X19" s="0" t="n">
        <v>1.0115429822985</v>
      </c>
      <c r="Y19" s="0" t="n">
        <v>1.23729274994874</v>
      </c>
      <c r="Z19" s="0" t="n">
        <v>1.08657146303159</v>
      </c>
      <c r="AA19" s="0" t="n">
        <v>1.07106776031503</v>
      </c>
      <c r="AB19" s="0" t="n">
        <v>0.954493917387963</v>
      </c>
      <c r="AC19" s="0" t="n">
        <v>0.675657593597118</v>
      </c>
      <c r="AD19" s="0" t="n">
        <v>0.548691692838054</v>
      </c>
      <c r="AE19" s="0" t="n">
        <v>0.742269619024708</v>
      </c>
      <c r="AF19" s="0" t="n">
        <v>0.835789375597665</v>
      </c>
      <c r="AG19" s="0" t="n">
        <v>1.15077442569203</v>
      </c>
    </row>
    <row r="20" customFormat="false" ht="12.75" hidden="false" customHeight="false" outlineLevel="0" collapsed="false">
      <c r="B20" s="16" t="n">
        <v>75</v>
      </c>
      <c r="C20" s="22" t="n">
        <v>43.6666666666666</v>
      </c>
      <c r="D20" s="22" t="n">
        <v>49.8484848484848</v>
      </c>
      <c r="E20" s="22" t="n">
        <v>50.6363636363636</v>
      </c>
      <c r="F20" s="22" t="n">
        <v>51.030303030303</v>
      </c>
      <c r="G20" s="22" t="n">
        <v>49.6363636363636</v>
      </c>
      <c r="H20" s="22" t="n">
        <v>46.5454545454545</v>
      </c>
      <c r="I20" s="22" t="n">
        <v>43.8484848484848</v>
      </c>
      <c r="J20" s="22" t="n">
        <v>45.7272727272727</v>
      </c>
      <c r="K20" s="22" t="n">
        <v>51.1212121212121</v>
      </c>
      <c r="L20" s="22" t="n">
        <v>54.5454545454545</v>
      </c>
      <c r="M20" s="22" t="n">
        <v>57.1515151515151</v>
      </c>
      <c r="N20" s="22" t="n">
        <v>61.4545454545454</v>
      </c>
      <c r="O20" s="22" t="n">
        <v>62.5151515151515</v>
      </c>
      <c r="P20" s="22" t="n">
        <v>62.2424242424242</v>
      </c>
      <c r="Q20" s="23" t="n">
        <v>61.2424242424242</v>
      </c>
      <c r="S20" s="0" t="n">
        <v>0.993881320233577</v>
      </c>
      <c r="T20" s="0" t="n">
        <v>0.835789375597976</v>
      </c>
      <c r="U20" s="0" t="n">
        <v>1.05626818532923</v>
      </c>
      <c r="V20" s="0" t="n">
        <v>1.1456331888461</v>
      </c>
      <c r="W20" s="0" t="n">
        <v>1.49970481156859</v>
      </c>
      <c r="X20" s="0" t="n">
        <v>0.820343464797671</v>
      </c>
      <c r="Y20" s="0" t="n">
        <v>1.27257265603816</v>
      </c>
      <c r="Z20" s="0" t="n">
        <v>1.09738338567646</v>
      </c>
      <c r="AA20" s="0" t="n">
        <v>1.35131518719481</v>
      </c>
      <c r="AB20" s="0" t="n">
        <v>0.876021919690304</v>
      </c>
      <c r="AC20" s="0" t="n">
        <v>0.777234119697106</v>
      </c>
      <c r="AD20" s="0" t="n">
        <v>0.574959574575232</v>
      </c>
      <c r="AE20" s="0" t="n">
        <v>0.839313450436299</v>
      </c>
      <c r="AF20" s="0" t="n">
        <v>1.19605148627191</v>
      </c>
      <c r="AG20" s="0" t="n">
        <v>0.866990524662539</v>
      </c>
    </row>
    <row r="21" customFormat="false" ht="12.75" hidden="false" customHeight="false" outlineLevel="0" collapsed="false">
      <c r="B21" s="16" t="n">
        <v>100</v>
      </c>
      <c r="C21" s="22" t="n">
        <v>42.3333333333333</v>
      </c>
      <c r="D21" s="22" t="n">
        <v>47.6363636363636</v>
      </c>
      <c r="E21" s="22" t="n">
        <v>46.3333333333333</v>
      </c>
      <c r="F21" s="22" t="n">
        <v>46.090909090909</v>
      </c>
      <c r="G21" s="22" t="n">
        <v>45.3636363636363</v>
      </c>
      <c r="H21" s="22" t="n">
        <v>43.7575757575757</v>
      </c>
      <c r="I21" s="22" t="n">
        <v>42.5151515151515</v>
      </c>
      <c r="J21" s="22" t="n">
        <v>46.7878787878787</v>
      </c>
      <c r="K21" s="22" t="n">
        <v>50.6060606060606</v>
      </c>
      <c r="L21" s="22" t="n">
        <v>53.9090909090909</v>
      </c>
      <c r="M21" s="22" t="n">
        <v>57.3939393939394</v>
      </c>
      <c r="N21" s="22" t="n">
        <v>60.6969696969697</v>
      </c>
      <c r="O21" s="22" t="n">
        <v>61.6060606060606</v>
      </c>
      <c r="P21" s="22" t="n">
        <v>61.3636363636363</v>
      </c>
      <c r="Q21" s="23" t="n">
        <v>59.9393939393939</v>
      </c>
      <c r="S21" s="0" t="n">
        <v>1.44626974752464</v>
      </c>
      <c r="T21" s="0" t="n">
        <v>1.15504130879799</v>
      </c>
      <c r="U21" s="0" t="n">
        <v>1.03747187650052</v>
      </c>
      <c r="V21" s="0" t="n">
        <v>1.61895501737632</v>
      </c>
      <c r="W21" s="0" t="n">
        <v>1.15504130879777</v>
      </c>
      <c r="X21" s="0" t="n">
        <v>1.09289141681884</v>
      </c>
      <c r="Y21" s="0" t="n">
        <v>1.26092237123821</v>
      </c>
      <c r="Z21" s="0" t="n">
        <v>1.11957292132786</v>
      </c>
      <c r="AA21" s="0" t="n">
        <v>0.853264214044334</v>
      </c>
      <c r="AB21" s="0" t="n">
        <v>0.998818664679783</v>
      </c>
      <c r="AC21" s="0" t="n">
        <v>0.849797994376795</v>
      </c>
      <c r="AD21" s="0" t="n">
        <v>0.92305295683215</v>
      </c>
      <c r="AE21" s="0" t="n">
        <v>0.803377365170767</v>
      </c>
      <c r="AF21" s="0" t="n">
        <v>0.708357929522236</v>
      </c>
      <c r="AG21" s="0" t="n">
        <v>0.856716409724413</v>
      </c>
    </row>
    <row r="22" customFormat="false" ht="12.75" hidden="false" customHeight="false" outlineLevel="0" collapsed="false">
      <c r="B22" s="16" t="n">
        <v>150</v>
      </c>
      <c r="C22" s="22" t="n">
        <v>40.090909090909</v>
      </c>
      <c r="D22" s="22" t="n">
        <v>46.5757575757575</v>
      </c>
      <c r="E22" s="22" t="n">
        <v>46.7575757575757</v>
      </c>
      <c r="F22" s="22" t="n">
        <v>47.3636363636363</v>
      </c>
      <c r="G22" s="22" t="n">
        <v>47.2121212121212</v>
      </c>
      <c r="H22" s="22" t="n">
        <v>43.6363636363636</v>
      </c>
      <c r="I22" s="22" t="n">
        <v>43.5454545454545</v>
      </c>
      <c r="J22" s="22" t="n">
        <v>47.1212121212121</v>
      </c>
      <c r="K22" s="22" t="n">
        <v>50.1515151515151</v>
      </c>
      <c r="L22" s="22" t="n">
        <v>54.4848484848484</v>
      </c>
      <c r="M22" s="22" t="n">
        <v>57.5454545454545</v>
      </c>
      <c r="N22" s="22" t="n">
        <v>59.7575757575757</v>
      </c>
      <c r="O22" s="22" t="n">
        <v>60.3030303030303</v>
      </c>
      <c r="P22" s="22" t="n">
        <v>60.6060606060606</v>
      </c>
      <c r="Q22" s="23" t="n">
        <v>59.9696969696969</v>
      </c>
      <c r="S22" s="0" t="n">
        <v>0.896009782371966</v>
      </c>
      <c r="T22" s="0" t="n">
        <v>0.765756693510399</v>
      </c>
      <c r="U22" s="0" t="n">
        <v>1.18862508582296</v>
      </c>
      <c r="V22" s="0" t="n">
        <v>1.15504130879777</v>
      </c>
      <c r="W22" s="0" t="n">
        <v>1.12483327725146</v>
      </c>
      <c r="X22" s="0" t="n">
        <v>1.49773540190528</v>
      </c>
      <c r="Y22" s="0" t="n">
        <v>1.12919818801507</v>
      </c>
      <c r="Z22" s="0" t="n">
        <v>1.13528086943197</v>
      </c>
      <c r="AA22" s="0" t="n">
        <v>0.742269619025409</v>
      </c>
      <c r="AB22" s="0" t="n">
        <v>0.821541921922749</v>
      </c>
      <c r="AC22" s="0" t="n">
        <v>1.13701280159011</v>
      </c>
      <c r="AD22" s="0" t="n">
        <v>0.784792489937615</v>
      </c>
      <c r="AE22" s="0" t="n">
        <v>0.835789375597043</v>
      </c>
      <c r="AF22" s="0" t="n">
        <v>0.680012037766862</v>
      </c>
      <c r="AG22" s="0" t="n">
        <v>1.03747187650027</v>
      </c>
    </row>
    <row r="23" customFormat="false" ht="12.75" hidden="false" customHeight="false" outlineLevel="0" collapsed="false">
      <c r="B23" s="16" t="n">
        <v>200</v>
      </c>
      <c r="C23" s="22" t="n">
        <v>41.3939393939394</v>
      </c>
      <c r="D23" s="22" t="n">
        <v>46.9090909090909</v>
      </c>
      <c r="E23" s="22" t="n">
        <v>46.6363636363636</v>
      </c>
      <c r="F23" s="22" t="n">
        <v>46.6666666666666</v>
      </c>
      <c r="G23" s="22" t="n">
        <v>46.2727272727272</v>
      </c>
      <c r="H23" s="22" t="n">
        <v>43.9090909090909</v>
      </c>
      <c r="I23" s="22" t="n">
        <v>43.1818181818181</v>
      </c>
      <c r="J23" s="22" t="n">
        <v>46.4242424242424</v>
      </c>
      <c r="K23" s="22" t="n">
        <v>50.7272727272727</v>
      </c>
      <c r="L23" s="22" t="n">
        <v>55.4848484848484</v>
      </c>
      <c r="M23" s="22" t="n">
        <v>58.7272727272727</v>
      </c>
      <c r="N23" s="22" t="n">
        <v>60.9393939393939</v>
      </c>
      <c r="O23" s="22" t="n">
        <v>60.8484848484848</v>
      </c>
      <c r="P23" s="22" t="n">
        <v>60.8484848484848</v>
      </c>
      <c r="Q23" s="23" t="n">
        <v>59.7878787878787</v>
      </c>
      <c r="S23" s="0" t="n">
        <v>1.14563318884553</v>
      </c>
      <c r="T23" s="0" t="n">
        <v>0.928367064969198</v>
      </c>
      <c r="U23" s="0" t="n">
        <v>1.0973833856767</v>
      </c>
      <c r="V23" s="0" t="n">
        <v>0.853264214044487</v>
      </c>
      <c r="W23" s="0" t="n">
        <v>0.862439361864204</v>
      </c>
      <c r="X23" s="0" t="n">
        <v>1.41463091919568</v>
      </c>
      <c r="Y23" s="0" t="n">
        <v>1.90537672092478</v>
      </c>
      <c r="Z23" s="0" t="n">
        <v>1.22530706782756</v>
      </c>
      <c r="AA23" s="0" t="n">
        <v>1.20015740801557</v>
      </c>
      <c r="AB23" s="0" t="n">
        <v>0.948289124101101</v>
      </c>
      <c r="AC23" s="0" t="n">
        <v>0.959633932566771</v>
      </c>
      <c r="AD23" s="0" t="n">
        <v>0.69715788914223</v>
      </c>
      <c r="AE23" s="0" t="n">
        <v>0.890502601851096</v>
      </c>
      <c r="AF23" s="0" t="n">
        <v>0.938905053625965</v>
      </c>
      <c r="AG23" s="0" t="n">
        <v>0.99980320771237</v>
      </c>
    </row>
    <row r="24" customFormat="false" ht="12.75" hidden="false" customHeight="false" outlineLevel="0" collapsed="false">
      <c r="B24" s="16" t="n">
        <v>250</v>
      </c>
      <c r="C24" s="22" t="n">
        <v>39.2121212121212</v>
      </c>
      <c r="D24" s="22" t="n">
        <v>45.2727272727272</v>
      </c>
      <c r="E24" s="22" t="n">
        <v>45.9393939393939</v>
      </c>
      <c r="F24" s="22" t="n">
        <v>45.3333333333333</v>
      </c>
      <c r="G24" s="22" t="n">
        <v>45.1515151515151</v>
      </c>
      <c r="H24" s="22" t="n">
        <v>43.3333333333333</v>
      </c>
      <c r="I24" s="22" t="n">
        <v>42.7272727272727</v>
      </c>
      <c r="J24" s="22" t="n">
        <v>44.7878787878787</v>
      </c>
      <c r="K24" s="22" t="n">
        <v>51.4545454545454</v>
      </c>
      <c r="L24" s="22" t="n">
        <v>56.7272727272727</v>
      </c>
      <c r="M24" s="22" t="n">
        <v>58.8181818181818</v>
      </c>
      <c r="N24" s="22" t="n">
        <v>61.060606060606</v>
      </c>
      <c r="O24" s="22" t="n">
        <v>61.7272727272727</v>
      </c>
      <c r="P24" s="22" t="n">
        <v>61.5757575757575</v>
      </c>
      <c r="Q24" s="23" t="n">
        <v>59.9393939393939</v>
      </c>
      <c r="S24" s="0" t="n">
        <v>0.814324722720341</v>
      </c>
      <c r="T24" s="0" t="n">
        <v>1.45576247786941</v>
      </c>
      <c r="U24" s="0" t="n">
        <v>1.00862084913807</v>
      </c>
      <c r="V24" s="0" t="n">
        <v>0.675657593597502</v>
      </c>
      <c r="W24" s="0" t="n">
        <v>1.13528086943242</v>
      </c>
      <c r="X24" s="0" t="n">
        <v>0.870388279778765</v>
      </c>
      <c r="Y24" s="0" t="n">
        <v>1.113404428537</v>
      </c>
      <c r="Z24" s="0" t="n">
        <v>1.11163571506478</v>
      </c>
      <c r="AA24" s="0" t="n">
        <v>0.959633932567042</v>
      </c>
      <c r="AB24" s="0" t="n">
        <v>1.32187123636303</v>
      </c>
      <c r="AC24" s="0" t="n">
        <v>0.744915864919093</v>
      </c>
      <c r="AD24" s="0" t="n">
        <v>0.835789375597976</v>
      </c>
      <c r="AE24" s="0" t="n">
        <v>0.974891390431903</v>
      </c>
      <c r="AF24" s="0" t="n">
        <v>0.923052956832995</v>
      </c>
      <c r="AG24" s="0" t="n">
        <v>1.02890151684527</v>
      </c>
    </row>
    <row r="25" customFormat="false" ht="13.5" hidden="false" customHeight="false" outlineLevel="0" collapsed="false">
      <c r="B25" s="19" t="n">
        <v>300</v>
      </c>
      <c r="C25" s="24" t="n">
        <v>41.5757575757575</v>
      </c>
      <c r="D25" s="24" t="n">
        <v>45.3030303030303</v>
      </c>
      <c r="E25" s="24" t="n">
        <v>45.4242424242424</v>
      </c>
      <c r="F25" s="24" t="n">
        <v>44.5757575757575</v>
      </c>
      <c r="G25" s="24" t="n">
        <v>44.8484848484848</v>
      </c>
      <c r="H25" s="24" t="n">
        <v>42.1212121212121</v>
      </c>
      <c r="I25" s="24" t="n">
        <v>43.1212121212121</v>
      </c>
      <c r="J25" s="24" t="n">
        <v>46.9696969696969</v>
      </c>
      <c r="K25" s="24" t="n">
        <v>52.7878787878787</v>
      </c>
      <c r="L25" s="24" t="n">
        <v>55.4545454545454</v>
      </c>
      <c r="M25" s="24" t="n">
        <v>60.2424242424242</v>
      </c>
      <c r="N25" s="24" t="n">
        <v>61.7575757575757</v>
      </c>
      <c r="O25" s="24" t="n">
        <v>62.9999999999999</v>
      </c>
      <c r="P25" s="24" t="n">
        <v>61.1818181818181</v>
      </c>
      <c r="Q25" s="25" t="n">
        <v>60.7272727272727</v>
      </c>
      <c r="S25" s="0" t="n">
        <v>0.873772822475653</v>
      </c>
      <c r="T25" s="0" t="n">
        <v>1.21076764250568</v>
      </c>
      <c r="U25" s="0" t="n">
        <v>1.35785208999633</v>
      </c>
      <c r="V25" s="0" t="n">
        <v>1.19605148627159</v>
      </c>
      <c r="W25" s="0" t="n">
        <v>1.4944472850917</v>
      </c>
      <c r="X25" s="0" t="n">
        <v>1.84770404345265</v>
      </c>
      <c r="Y25" s="0" t="n">
        <v>1.75092037415489</v>
      </c>
      <c r="Z25" s="0" t="n">
        <v>0.966784044767531</v>
      </c>
      <c r="AA25" s="0" t="n">
        <v>1.34034950536644</v>
      </c>
      <c r="AB25" s="0" t="n">
        <v>1.03081219911633</v>
      </c>
      <c r="AC25" s="0" t="n">
        <v>1.07106776031431</v>
      </c>
      <c r="AD25" s="0" t="n">
        <v>0.639755955043476</v>
      </c>
      <c r="AE25" s="0" t="n">
        <v>1.01348639039676</v>
      </c>
      <c r="AF25" s="0" t="n">
        <v>0.937856583110712</v>
      </c>
      <c r="AG25" s="0" t="n">
        <v>0.614657639801663</v>
      </c>
    </row>
    <row r="26" customFormat="false" ht="12.75" hidden="false" customHeight="false" outlineLevel="0" collapsed="false">
      <c r="B26" s="5" t="s">
        <v>5</v>
      </c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</row>
    <row r="27" customFormat="false" ht="12.75" hidden="false" customHeight="false" outlineLevel="0" collapsed="false">
      <c r="B27" s="16"/>
      <c r="C27" s="17" t="n">
        <v>0</v>
      </c>
      <c r="D27" s="17" t="n">
        <v>25</v>
      </c>
      <c r="E27" s="17" t="n">
        <v>50</v>
      </c>
      <c r="F27" s="17" t="n">
        <v>75</v>
      </c>
      <c r="G27" s="17" t="n">
        <v>100</v>
      </c>
      <c r="H27" s="17" t="n">
        <v>150</v>
      </c>
      <c r="I27" s="17" t="n">
        <v>200</v>
      </c>
      <c r="J27" s="17" t="n">
        <v>250</v>
      </c>
      <c r="K27" s="17" t="n">
        <v>300</v>
      </c>
      <c r="L27" s="17" t="n">
        <v>350</v>
      </c>
      <c r="M27" s="17" t="n">
        <v>400</v>
      </c>
      <c r="N27" s="17" t="n">
        <v>450</v>
      </c>
      <c r="O27" s="17" t="n">
        <v>500</v>
      </c>
      <c r="P27" s="17" t="n">
        <v>550</v>
      </c>
      <c r="Q27" s="18" t="n">
        <v>600</v>
      </c>
    </row>
    <row r="28" customFormat="false" ht="12.75" hidden="false" customHeight="false" outlineLevel="0" collapsed="false">
      <c r="B28" s="16" t="n">
        <v>0</v>
      </c>
      <c r="C28" s="17"/>
      <c r="D28" s="22" t="n">
        <v>53.7575757575757</v>
      </c>
      <c r="E28" s="22" t="n">
        <v>51.2121212121212</v>
      </c>
      <c r="F28" s="22" t="n">
        <v>50.4848484848484</v>
      </c>
      <c r="G28" s="22" t="n">
        <v>50.060606060606</v>
      </c>
      <c r="H28" s="22" t="n">
        <v>44.7575757575757</v>
      </c>
      <c r="I28" s="22" t="n">
        <v>41.9393939393939</v>
      </c>
      <c r="J28" s="22" t="n">
        <v>41.2727272727272</v>
      </c>
      <c r="K28" s="22" t="n">
        <v>46.2424242424242</v>
      </c>
      <c r="L28" s="22" t="n">
        <v>52.1515151515151</v>
      </c>
      <c r="M28" s="22" t="n">
        <v>58.090909090909</v>
      </c>
      <c r="N28" s="22" t="n">
        <v>61.2424242424242</v>
      </c>
      <c r="O28" s="22" t="n">
        <v>61.3030303030303</v>
      </c>
      <c r="P28" s="22" t="n">
        <v>61.4242424242424</v>
      </c>
      <c r="Q28" s="23" t="n">
        <v>60.6666666666666</v>
      </c>
      <c r="T28" s="0" t="n">
        <v>0.948289124100553</v>
      </c>
      <c r="U28" s="0" t="n">
        <v>1.27025114728314</v>
      </c>
      <c r="V28" s="0" t="n">
        <v>1.2679253879678</v>
      </c>
      <c r="W28" s="0" t="n">
        <v>1.12483327725146</v>
      </c>
      <c r="X28" s="0" t="n">
        <v>1.73398104932462</v>
      </c>
      <c r="Y28" s="0" t="n">
        <v>1.15844349969751</v>
      </c>
      <c r="Z28" s="0" t="n">
        <v>0.896009782372401</v>
      </c>
      <c r="AA28" s="0" t="n">
        <v>1.36867755037989</v>
      </c>
      <c r="AB28" s="0" t="n">
        <v>0.978919884414959</v>
      </c>
      <c r="AC28" s="0" t="n">
        <v>0.879384780116052</v>
      </c>
      <c r="AD28" s="0" t="n">
        <v>0.69715788914223</v>
      </c>
      <c r="AE28" s="0" t="n">
        <v>0.684338775189331</v>
      </c>
      <c r="AF28" s="0" t="n">
        <v>0.450195637213132</v>
      </c>
      <c r="AG28" s="0" t="n">
        <v>0.856716409724109</v>
      </c>
    </row>
    <row r="29" customFormat="false" ht="12.75" hidden="false" customHeight="false" outlineLevel="0" collapsed="false">
      <c r="B29" s="16" t="n">
        <v>25</v>
      </c>
      <c r="C29" s="22" t="n">
        <v>52.3333333333333</v>
      </c>
      <c r="D29" s="22" t="n">
        <v>53.9696969696969</v>
      </c>
      <c r="E29" s="22" t="n">
        <v>53.7878787878787</v>
      </c>
      <c r="F29" s="22" t="n">
        <v>53.3939393939393</v>
      </c>
      <c r="G29" s="22" t="n">
        <v>53.9090909090909</v>
      </c>
      <c r="H29" s="22" t="n">
        <v>49.2727272727272</v>
      </c>
      <c r="I29" s="22" t="n">
        <v>44.3030303030303</v>
      </c>
      <c r="J29" s="22" t="n">
        <v>45.2121212121212</v>
      </c>
      <c r="K29" s="22" t="n">
        <v>48.5757575757575</v>
      </c>
      <c r="L29" s="22" t="n">
        <v>53.9090909090909</v>
      </c>
      <c r="M29" s="22" t="n">
        <v>58</v>
      </c>
      <c r="N29" s="22" t="n">
        <v>60.7575757575757</v>
      </c>
      <c r="O29" s="22" t="n">
        <v>61.5151515151515</v>
      </c>
      <c r="P29" s="22" t="n">
        <v>60.4545454545454</v>
      </c>
      <c r="Q29" s="23" t="n">
        <v>61.060606060606</v>
      </c>
      <c r="S29" s="0" t="n">
        <v>1.20097690787725</v>
      </c>
      <c r="T29" s="0" t="n">
        <v>0.993881320233839</v>
      </c>
      <c r="U29" s="0" t="n">
        <v>1.06830845707801</v>
      </c>
      <c r="V29" s="0" t="n">
        <v>1.04314633200393</v>
      </c>
      <c r="W29" s="0" t="n">
        <v>1.40415978397648</v>
      </c>
      <c r="X29" s="0" t="n">
        <v>1.71630145165793</v>
      </c>
      <c r="Y29" s="0" t="n">
        <v>1.27257265603805</v>
      </c>
      <c r="Z29" s="0" t="n">
        <v>1.67334357176601</v>
      </c>
      <c r="AA29" s="0" t="n">
        <v>1.12483327725216</v>
      </c>
      <c r="AB29" s="0" t="n">
        <v>1.02794484391221</v>
      </c>
      <c r="AC29" s="0" t="n">
        <v>1.08385163032178</v>
      </c>
      <c r="AD29" s="0" t="n">
        <v>0.761892463496869</v>
      </c>
      <c r="AE29" s="0" t="n">
        <v>0.817941282584008</v>
      </c>
      <c r="AF29" s="0" t="n">
        <v>0.665386413373812</v>
      </c>
      <c r="AG29" s="0" t="n">
        <v>1.040312973221</v>
      </c>
    </row>
    <row r="30" customFormat="false" ht="12.75" hidden="false" customHeight="false" outlineLevel="0" collapsed="false">
      <c r="B30" s="16" t="n">
        <v>50</v>
      </c>
      <c r="C30" s="22" t="n">
        <v>44.1818181818181</v>
      </c>
      <c r="D30" s="22" t="n">
        <v>51.2424242424242</v>
      </c>
      <c r="E30" s="22" t="n">
        <v>51.5757575757575</v>
      </c>
      <c r="F30" s="22" t="n">
        <v>51.7575757575757</v>
      </c>
      <c r="G30" s="22" t="n">
        <v>52.060606060606</v>
      </c>
      <c r="H30" s="22" t="n">
        <v>48.2424242424242</v>
      </c>
      <c r="I30" s="22" t="n">
        <v>43.5757575757575</v>
      </c>
      <c r="J30" s="22" t="n">
        <v>42.5757575757575</v>
      </c>
      <c r="K30" s="22" t="n">
        <v>48.8787878787878</v>
      </c>
      <c r="L30" s="22" t="n">
        <v>52.6060606060606</v>
      </c>
      <c r="M30" s="22" t="n">
        <v>56.1818181818181</v>
      </c>
      <c r="N30" s="22" t="n">
        <v>60.4848484848484</v>
      </c>
      <c r="O30" s="22" t="n">
        <v>61.5454545454545</v>
      </c>
      <c r="P30" s="22" t="n">
        <v>60.9393939393939</v>
      </c>
      <c r="Q30" s="23" t="n">
        <v>61.060606060606</v>
      </c>
      <c r="S30" s="0" t="n">
        <v>0.974891390433369</v>
      </c>
      <c r="T30" s="0" t="n">
        <v>1.14563318884565</v>
      </c>
      <c r="U30" s="0" t="n">
        <v>0.873772822475207</v>
      </c>
      <c r="V30" s="0" t="n">
        <v>1.20097690787703</v>
      </c>
      <c r="W30" s="0" t="n">
        <v>1.11163571506385</v>
      </c>
      <c r="X30" s="0" t="n">
        <v>1.07106776031455</v>
      </c>
      <c r="Y30" s="0" t="n">
        <v>1.85726394422553</v>
      </c>
      <c r="Z30" s="0" t="n">
        <v>1.22289583479036</v>
      </c>
      <c r="AA30" s="0" t="n">
        <v>1.60123427402565</v>
      </c>
      <c r="AB30" s="0" t="n">
        <v>0.866990524662239</v>
      </c>
      <c r="AC30" s="0" t="n">
        <v>0.905838337271092</v>
      </c>
      <c r="AD30" s="0" t="n">
        <v>0.86699052466164</v>
      </c>
      <c r="AE30" s="0" t="n">
        <v>0.889397073675922</v>
      </c>
      <c r="AF30" s="0" t="n">
        <v>1.07930334491808</v>
      </c>
      <c r="AG30" s="0" t="n">
        <v>0.87038827977772</v>
      </c>
    </row>
    <row r="31" customFormat="false" ht="12.75" hidden="false" customHeight="false" outlineLevel="0" collapsed="false">
      <c r="B31" s="16" t="n">
        <v>75</v>
      </c>
      <c r="C31" s="22" t="n">
        <v>41.1515151515151</v>
      </c>
      <c r="D31" s="22" t="n">
        <v>48.060606060606</v>
      </c>
      <c r="E31" s="22" t="n">
        <v>48.8181818181818</v>
      </c>
      <c r="F31" s="22" t="n">
        <v>49.060606060606</v>
      </c>
      <c r="G31" s="22" t="n">
        <v>49.2727272727272</v>
      </c>
      <c r="H31" s="22" t="n">
        <v>45.7575757575757</v>
      </c>
      <c r="I31" s="22" t="n">
        <v>42.2121212121212</v>
      </c>
      <c r="J31" s="22" t="n">
        <v>42.6363636363636</v>
      </c>
      <c r="K31" s="22" t="n">
        <v>47.0909090909091</v>
      </c>
      <c r="L31" s="22" t="n">
        <v>51.060606060606</v>
      </c>
      <c r="M31" s="22" t="n">
        <v>54.3636363636363</v>
      </c>
      <c r="N31" s="22" t="n">
        <v>59.2727272727272</v>
      </c>
      <c r="O31" s="22" t="n">
        <v>61.6060606060606</v>
      </c>
      <c r="P31" s="22" t="n">
        <v>60.9393939393939</v>
      </c>
      <c r="Q31" s="23" t="n">
        <v>60.9696969696969</v>
      </c>
      <c r="S31" s="0" t="n">
        <v>1.01445669831637</v>
      </c>
      <c r="T31" s="0" t="n">
        <v>1.11957292132786</v>
      </c>
      <c r="U31" s="0" t="n">
        <v>0.998818664679003</v>
      </c>
      <c r="V31" s="0" t="n">
        <v>1.23251246388525</v>
      </c>
      <c r="W31" s="0" t="n">
        <v>1.37226705969212</v>
      </c>
      <c r="X31" s="0" t="n">
        <v>1.23490491996504</v>
      </c>
      <c r="Y31" s="0" t="n">
        <v>1.65561071268462</v>
      </c>
      <c r="Z31" s="0" t="n">
        <v>1.08928450461551</v>
      </c>
      <c r="AA31" s="0" t="n">
        <v>0.983932307785645</v>
      </c>
      <c r="AB31" s="0" t="n">
        <v>1.37083238385862</v>
      </c>
      <c r="AC31" s="0" t="n">
        <v>1.51536794990963</v>
      </c>
      <c r="AD31" s="0" t="n">
        <v>0.764470787157025</v>
      </c>
      <c r="AE31" s="0" t="n">
        <v>0.784792489936953</v>
      </c>
      <c r="AF31" s="0" t="n">
        <v>0.718014666284033</v>
      </c>
      <c r="AG31" s="0" t="n">
        <v>0.511574030791537</v>
      </c>
    </row>
    <row r="32" customFormat="false" ht="12.75" hidden="false" customHeight="false" outlineLevel="0" collapsed="false">
      <c r="B32" s="16" t="n">
        <v>100</v>
      </c>
      <c r="C32" s="22" t="n">
        <v>39.3333333333333</v>
      </c>
      <c r="D32" s="22" t="n">
        <v>46.8787878787878</v>
      </c>
      <c r="E32" s="22" t="n">
        <v>44.7575757575757</v>
      </c>
      <c r="F32" s="22" t="n">
        <v>44.2727272727272</v>
      </c>
      <c r="G32" s="22" t="n">
        <v>43.090909090909</v>
      </c>
      <c r="H32" s="22" t="n">
        <v>42.6060606060606</v>
      </c>
      <c r="I32" s="22" t="n">
        <v>39.8484848484848</v>
      </c>
      <c r="J32" s="22" t="n">
        <v>42.8787878787878</v>
      </c>
      <c r="K32" s="22" t="n">
        <v>44.6666666666666</v>
      </c>
      <c r="L32" s="22" t="n">
        <v>48.8181818181818</v>
      </c>
      <c r="M32" s="22" t="n">
        <v>53.3636363636363</v>
      </c>
      <c r="N32" s="22" t="n">
        <v>59.030303030303</v>
      </c>
      <c r="O32" s="22" t="n">
        <v>60.2727272727272</v>
      </c>
      <c r="P32" s="22" t="n">
        <v>60.5454545454545</v>
      </c>
      <c r="Q32" s="23" t="n">
        <v>59.1515151515151</v>
      </c>
      <c r="S32" s="0" t="n">
        <v>1.27257265603805</v>
      </c>
      <c r="T32" s="0" t="n">
        <v>1.04314633200368</v>
      </c>
      <c r="U32" s="0" t="n">
        <v>1.0847589989454</v>
      </c>
      <c r="V32" s="0" t="n">
        <v>1.24837556786446</v>
      </c>
      <c r="W32" s="0" t="n">
        <v>1.42916162542726</v>
      </c>
      <c r="X32" s="0" t="n">
        <v>1.66095044932717</v>
      </c>
      <c r="Y32" s="0" t="n">
        <v>1.4339724740304</v>
      </c>
      <c r="Z32" s="0" t="n">
        <v>1.65382696925494</v>
      </c>
      <c r="AA32" s="0" t="n">
        <v>1.39007557856675</v>
      </c>
      <c r="AB32" s="0" t="n">
        <v>1.12395826095703</v>
      </c>
      <c r="AC32" s="0" t="n">
        <v>0.764470787156005</v>
      </c>
      <c r="AD32" s="0" t="n">
        <v>0.923052956832995</v>
      </c>
      <c r="AE32" s="0" t="n">
        <v>0.998818664679263</v>
      </c>
      <c r="AF32" s="0" t="n">
        <v>0.959633932566229</v>
      </c>
      <c r="AG32" s="0" t="n">
        <v>1.15077442569181</v>
      </c>
    </row>
    <row r="33" customFormat="false" ht="12.75" hidden="false" customHeight="false" outlineLevel="0" collapsed="false">
      <c r="B33" s="16" t="n">
        <v>150</v>
      </c>
      <c r="C33" s="22" t="n">
        <v>37.1818181818181</v>
      </c>
      <c r="D33" s="22" t="n">
        <v>45.6969696969697</v>
      </c>
      <c r="E33" s="22" t="n">
        <v>45.6363636363636</v>
      </c>
      <c r="F33" s="22" t="n">
        <v>45.7575757575757</v>
      </c>
      <c r="G33" s="22" t="n">
        <v>44.9393939393939</v>
      </c>
      <c r="H33" s="22" t="n">
        <v>41.6969696969697</v>
      </c>
      <c r="I33" s="22" t="n">
        <v>40.3030303030303</v>
      </c>
      <c r="J33" s="22" t="n">
        <v>43.2424242424242</v>
      </c>
      <c r="K33" s="22" t="n">
        <v>45.5757575757575</v>
      </c>
      <c r="L33" s="22" t="n">
        <v>50.3636363636363</v>
      </c>
      <c r="M33" s="22" t="n">
        <v>53.9393939393939</v>
      </c>
      <c r="N33" s="22" t="n">
        <v>57.6060606060605</v>
      </c>
      <c r="O33" s="22" t="n">
        <v>59.7272727272727</v>
      </c>
      <c r="P33" s="22" t="n">
        <v>60.4242424242424</v>
      </c>
      <c r="Q33" s="23" t="n">
        <v>59.5757575757575</v>
      </c>
      <c r="S33" s="0" t="n">
        <v>1.4394508988502</v>
      </c>
      <c r="T33" s="0" t="n">
        <v>1.02890151684489</v>
      </c>
      <c r="U33" s="0" t="n">
        <v>1.21239174470151</v>
      </c>
      <c r="V33" s="0" t="n">
        <v>1.33814558580708</v>
      </c>
      <c r="W33" s="0" t="n">
        <v>1.39431577828371</v>
      </c>
      <c r="X33" s="0" t="n">
        <v>0.653450262206625</v>
      </c>
      <c r="Y33" s="0" t="n">
        <v>1.51406887727474</v>
      </c>
      <c r="Z33" s="0" t="n">
        <v>1.48652613062554</v>
      </c>
      <c r="AA33" s="0" t="n">
        <v>0.916635361348868</v>
      </c>
      <c r="AB33" s="0" t="n">
        <v>0.791035965342227</v>
      </c>
      <c r="AC33" s="0" t="n">
        <v>0.853264214044639</v>
      </c>
      <c r="AD33" s="0" t="n">
        <v>1.10631260842715</v>
      </c>
      <c r="AE33" s="0" t="n">
        <v>1.04220273494795</v>
      </c>
      <c r="AF33" s="0" t="n">
        <v>0.978919884414694</v>
      </c>
      <c r="AG33" s="0" t="n">
        <v>1.10631260842691</v>
      </c>
    </row>
    <row r="34" customFormat="false" ht="12.75" hidden="false" customHeight="false" outlineLevel="0" collapsed="false">
      <c r="B34" s="16" t="n">
        <v>200</v>
      </c>
      <c r="C34" s="22" t="n">
        <v>38.3333333333333</v>
      </c>
      <c r="D34" s="22" t="n">
        <v>47</v>
      </c>
      <c r="E34" s="22" t="n">
        <v>46.7575757575757</v>
      </c>
      <c r="F34" s="22" t="n">
        <v>45.6363636363636</v>
      </c>
      <c r="G34" s="22" t="n">
        <v>44.5151515151515</v>
      </c>
      <c r="H34" s="22" t="n">
        <v>40.9393939393939</v>
      </c>
      <c r="I34" s="22" t="n">
        <v>39.9696969696969</v>
      </c>
      <c r="J34" s="22" t="n">
        <v>42.5454545454545</v>
      </c>
      <c r="K34" s="22" t="n">
        <v>47.3636363636363</v>
      </c>
      <c r="L34" s="22" t="n">
        <v>51.1818181818181</v>
      </c>
      <c r="M34" s="22" t="n">
        <v>55.6363636363636</v>
      </c>
      <c r="N34" s="22" t="n">
        <v>59.9393939393939</v>
      </c>
      <c r="O34" s="22" t="n">
        <v>60.9090909090909</v>
      </c>
      <c r="P34" s="22" t="n">
        <v>60.5454545454545</v>
      </c>
      <c r="Q34" s="23" t="n">
        <v>60.2727272727272</v>
      </c>
      <c r="S34" s="0" t="n">
        <v>1.28181664670943</v>
      </c>
      <c r="T34" s="0" t="n">
        <v>1.51536794990963</v>
      </c>
      <c r="U34" s="0" t="n">
        <v>1.05719922842313</v>
      </c>
      <c r="V34" s="0" t="n">
        <v>1.4455893100618</v>
      </c>
      <c r="W34" s="0" t="n">
        <v>1.29099444873567</v>
      </c>
      <c r="X34" s="0" t="n">
        <v>1.14563318884565</v>
      </c>
      <c r="Y34" s="0" t="n">
        <v>1.3359380304093</v>
      </c>
      <c r="Z34" s="0" t="n">
        <v>1.32855302065396</v>
      </c>
      <c r="AA34" s="0" t="n">
        <v>1.26481772303014</v>
      </c>
      <c r="AB34" s="0" t="n">
        <v>1.52507572343771</v>
      </c>
      <c r="AC34" s="0" t="n">
        <v>1.46586504514483</v>
      </c>
      <c r="AD34" s="0" t="n">
        <v>0.856716409724109</v>
      </c>
      <c r="AE34" s="0" t="n">
        <v>0.595139700642749</v>
      </c>
      <c r="AF34" s="0" t="n">
        <v>0.928367064969478</v>
      </c>
      <c r="AG34" s="0" t="n">
        <v>1.0422027349472</v>
      </c>
    </row>
    <row r="35" customFormat="false" ht="12.75" hidden="false" customHeight="false" outlineLevel="0" collapsed="false">
      <c r="B35" s="16" t="n">
        <v>250</v>
      </c>
      <c r="C35" s="22" t="n">
        <v>34.9393939393939</v>
      </c>
      <c r="D35" s="22" t="n">
        <v>43.8787878787878</v>
      </c>
      <c r="E35" s="22" t="n">
        <v>43.8787878787878</v>
      </c>
      <c r="F35" s="22" t="n">
        <v>43.5151515151515</v>
      </c>
      <c r="G35" s="22" t="n">
        <v>42.8787878787878</v>
      </c>
      <c r="H35" s="22" t="n">
        <v>40.030303030303</v>
      </c>
      <c r="I35" s="22" t="n">
        <v>39.060606060606</v>
      </c>
      <c r="J35" s="22" t="n">
        <v>41.6666666666666</v>
      </c>
      <c r="K35" s="22" t="n">
        <v>47.5151515151515</v>
      </c>
      <c r="L35" s="22" t="n">
        <v>52.2727272727272</v>
      </c>
      <c r="M35" s="22" t="n">
        <v>55.7575757575757</v>
      </c>
      <c r="N35" s="22" t="n">
        <v>60.5151515151515</v>
      </c>
      <c r="O35" s="22" t="n">
        <v>61.7575757575757</v>
      </c>
      <c r="P35" s="22" t="n">
        <v>61.9090909090909</v>
      </c>
      <c r="Q35" s="23" t="n">
        <v>60.3636363636363</v>
      </c>
      <c r="S35" s="0" t="n">
        <v>0.984931731413493</v>
      </c>
      <c r="T35" s="0" t="n">
        <v>0.906923823984315</v>
      </c>
      <c r="U35" s="0" t="n">
        <v>1.46653607518464</v>
      </c>
      <c r="V35" s="0" t="n">
        <v>1.2204798380253</v>
      </c>
      <c r="W35" s="0" t="n">
        <v>0.903663452170652</v>
      </c>
      <c r="X35" s="0" t="n">
        <v>1.45237933948738</v>
      </c>
      <c r="Y35" s="0" t="n">
        <v>1.19605148627148</v>
      </c>
      <c r="Z35" s="0" t="n">
        <v>0.996846661443399</v>
      </c>
      <c r="AA35" s="0" t="n">
        <v>1.6733435717657</v>
      </c>
      <c r="AB35" s="0" t="n">
        <v>1.15248307462992</v>
      </c>
      <c r="AC35" s="0" t="n">
        <v>0.966784044766994</v>
      </c>
      <c r="AD35" s="0" t="n">
        <v>0.821541921922433</v>
      </c>
      <c r="AE35" s="0" t="n">
        <v>1.35131518719519</v>
      </c>
      <c r="AF35" s="0" t="n">
        <v>0.732932522572238</v>
      </c>
      <c r="AG35" s="0" t="n">
        <v>0.791035965342227</v>
      </c>
    </row>
    <row r="36" customFormat="false" ht="13.5" hidden="false" customHeight="false" outlineLevel="0" collapsed="false">
      <c r="B36" s="19" t="n">
        <v>300</v>
      </c>
      <c r="C36" s="24" t="n">
        <v>37.3939393939393</v>
      </c>
      <c r="D36" s="24" t="n">
        <v>42.6060606060606</v>
      </c>
      <c r="E36" s="24" t="n">
        <v>42.3333333333333</v>
      </c>
      <c r="F36" s="24" t="n">
        <v>42.0909090909091</v>
      </c>
      <c r="G36" s="24" t="n">
        <v>43.1818181818181</v>
      </c>
      <c r="H36" s="24" t="n">
        <v>40.4848484848484</v>
      </c>
      <c r="I36" s="24" t="n">
        <v>38.3636363636363</v>
      </c>
      <c r="J36" s="24" t="n">
        <v>40.5454545454545</v>
      </c>
      <c r="K36" s="24" t="n">
        <v>50.030303030303</v>
      </c>
      <c r="L36" s="24" t="n">
        <v>52.3030303030302</v>
      </c>
      <c r="M36" s="24" t="n">
        <v>56.5454545454545</v>
      </c>
      <c r="N36" s="24" t="n">
        <v>61.2727272727272</v>
      </c>
      <c r="O36" s="24" t="n">
        <v>62.2727272727272</v>
      </c>
      <c r="P36" s="24" t="n">
        <v>62.0909090909091</v>
      </c>
      <c r="Q36" s="25" t="n">
        <v>61.3636363636363</v>
      </c>
      <c r="S36" s="0" t="n">
        <v>1.02314806158409</v>
      </c>
      <c r="T36" s="0" t="n">
        <v>1.36867755037999</v>
      </c>
      <c r="U36" s="0" t="n">
        <v>1.47656493200461</v>
      </c>
      <c r="V36" s="0" t="n">
        <v>1.33961526838708</v>
      </c>
      <c r="W36" s="0" t="n">
        <v>0.787295821622226</v>
      </c>
      <c r="X36" s="0" t="n">
        <v>1.06554200843681</v>
      </c>
      <c r="Y36" s="0" t="n">
        <v>1.26014185592276</v>
      </c>
      <c r="Z36" s="0" t="n">
        <v>1.36579915066356</v>
      </c>
      <c r="AA36" s="0" t="n">
        <v>1.53151338702079</v>
      </c>
      <c r="AB36" s="0" t="n">
        <v>1.11957292132833</v>
      </c>
      <c r="AC36" s="0" t="n">
        <v>1.37226705969193</v>
      </c>
      <c r="AD36" s="0" t="n">
        <v>0.809477508688925</v>
      </c>
      <c r="AE36" s="0" t="n">
        <v>1.35277056207804</v>
      </c>
      <c r="AF36" s="0" t="n">
        <v>0.838140405207844</v>
      </c>
      <c r="AG36" s="0" t="n">
        <v>0.841654636156875</v>
      </c>
    </row>
    <row r="37" customFormat="false" ht="12.75" hidden="false" customHeight="false" outlineLevel="0" collapsed="false">
      <c r="B37" s="5" t="s">
        <v>6</v>
      </c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</row>
    <row r="38" customFormat="false" ht="12.75" hidden="false" customHeight="false" outlineLevel="0" collapsed="false">
      <c r="B38" s="16"/>
      <c r="C38" s="17" t="n">
        <v>0</v>
      </c>
      <c r="D38" s="17" t="n">
        <v>25</v>
      </c>
      <c r="E38" s="17" t="n">
        <v>50</v>
      </c>
      <c r="F38" s="17" t="n">
        <v>75</v>
      </c>
      <c r="G38" s="17" t="n">
        <v>100</v>
      </c>
      <c r="H38" s="17" t="n">
        <v>150</v>
      </c>
      <c r="I38" s="17" t="n">
        <v>200</v>
      </c>
      <c r="J38" s="17" t="n">
        <v>250</v>
      </c>
      <c r="K38" s="17" t="n">
        <v>300</v>
      </c>
      <c r="L38" s="17" t="n">
        <v>350</v>
      </c>
      <c r="M38" s="17" t="n">
        <v>400</v>
      </c>
      <c r="N38" s="17" t="n">
        <v>450</v>
      </c>
      <c r="O38" s="17" t="n">
        <v>500</v>
      </c>
      <c r="P38" s="17" t="n">
        <v>550</v>
      </c>
      <c r="Q38" s="18" t="n">
        <v>600</v>
      </c>
    </row>
    <row r="39" customFormat="false" ht="12.75" hidden="false" customHeight="false" outlineLevel="0" collapsed="false">
      <c r="B39" s="16" t="n">
        <v>0</v>
      </c>
      <c r="C39" s="17"/>
      <c r="D39" s="22" t="n">
        <v>53.4242424242424</v>
      </c>
      <c r="E39" s="22" t="n">
        <v>52.1818181818181</v>
      </c>
      <c r="F39" s="22" t="n">
        <v>49.9393939393939</v>
      </c>
      <c r="G39" s="22" t="n">
        <v>47.9090909090909</v>
      </c>
      <c r="H39" s="22" t="n">
        <v>42.8181818181818</v>
      </c>
      <c r="I39" s="22" t="n">
        <v>41.5454545454545</v>
      </c>
      <c r="J39" s="22" t="n">
        <v>37.7272727272727</v>
      </c>
      <c r="K39" s="22" t="n">
        <v>42.3333333333333</v>
      </c>
      <c r="L39" s="22" t="n">
        <v>46.7272727272727</v>
      </c>
      <c r="M39" s="22" t="n">
        <v>52.6666666666666</v>
      </c>
      <c r="N39" s="22" t="n">
        <v>55.2424242424242</v>
      </c>
      <c r="O39" s="22" t="n">
        <v>55.6363636363636</v>
      </c>
      <c r="P39" s="22" t="n">
        <v>56.9393939393939</v>
      </c>
      <c r="Q39" s="23" t="n">
        <v>57.1818181818181</v>
      </c>
      <c r="T39" s="0" t="n">
        <v>0.7261896697428</v>
      </c>
      <c r="U39" s="0" t="n">
        <v>1.20506604775706</v>
      </c>
      <c r="V39" s="0" t="n">
        <v>1.60123427402565</v>
      </c>
      <c r="W39" s="0" t="n">
        <v>1.27179929063324</v>
      </c>
      <c r="X39" s="0" t="n">
        <v>1.48983172983905</v>
      </c>
      <c r="Y39" s="0" t="n">
        <v>1.45576247786897</v>
      </c>
      <c r="Z39" s="0" t="n">
        <v>1.53664409950644</v>
      </c>
      <c r="AA39" s="0" t="n">
        <v>1.02890151684502</v>
      </c>
      <c r="AB39" s="0" t="n">
        <v>1.00471145129055</v>
      </c>
      <c r="AC39" s="0" t="n">
        <v>0.839313450436299</v>
      </c>
      <c r="AD39" s="0" t="n">
        <v>0.705574587010781</v>
      </c>
      <c r="AE39" s="0" t="n">
        <v>0.68289957533107</v>
      </c>
      <c r="AF39" s="0" t="n">
        <v>0.84979799437649</v>
      </c>
      <c r="AG39" s="0" t="n">
        <v>0.896009782371821</v>
      </c>
    </row>
    <row r="40" customFormat="false" ht="12.75" hidden="false" customHeight="false" outlineLevel="0" collapsed="false">
      <c r="B40" s="16" t="n">
        <v>25</v>
      </c>
      <c r="C40" s="22" t="n">
        <v>50.2727272727272</v>
      </c>
      <c r="D40" s="22" t="n">
        <v>53.6060606060606</v>
      </c>
      <c r="E40" s="22" t="n">
        <v>52.1818181818181</v>
      </c>
      <c r="F40" s="22" t="n">
        <v>52.9393939393939</v>
      </c>
      <c r="G40" s="22" t="n">
        <v>52.1212121212121</v>
      </c>
      <c r="H40" s="22" t="n">
        <v>46.9090909090909</v>
      </c>
      <c r="I40" s="22" t="n">
        <v>41.4848484848484</v>
      </c>
      <c r="J40" s="22" t="n">
        <v>41.1818181818181</v>
      </c>
      <c r="K40" s="22" t="n">
        <v>45.9393939393939</v>
      </c>
      <c r="L40" s="22" t="n">
        <v>50</v>
      </c>
      <c r="M40" s="22" t="n">
        <v>52.9393939393939</v>
      </c>
      <c r="N40" s="22" t="n">
        <v>54.090909090909</v>
      </c>
      <c r="O40" s="22" t="n">
        <v>56.7272727272727</v>
      </c>
      <c r="P40" s="22" t="n">
        <v>55.6363636363636</v>
      </c>
      <c r="Q40" s="23" t="n">
        <v>57.6060606060606</v>
      </c>
      <c r="S40" s="0" t="n">
        <v>0.937856583110712</v>
      </c>
      <c r="T40" s="0" t="n">
        <v>1.14563318884565</v>
      </c>
      <c r="U40" s="0" t="n">
        <v>1.12919818801472</v>
      </c>
      <c r="V40" s="0" t="n">
        <v>1.05719922842387</v>
      </c>
      <c r="W40" s="0" t="n">
        <v>1.47456461733802</v>
      </c>
      <c r="X40" s="0" t="n">
        <v>1.03367160044616</v>
      </c>
      <c r="Y40" s="0" t="n">
        <v>1.52184667953679</v>
      </c>
      <c r="Z40" s="0" t="n">
        <v>1.20015740801535</v>
      </c>
      <c r="AA40" s="0" t="n">
        <v>1.06554200843645</v>
      </c>
      <c r="AB40" s="0" t="n">
        <v>0.892709550965288</v>
      </c>
      <c r="AC40" s="0" t="n">
        <v>0.890502601851388</v>
      </c>
      <c r="AD40" s="0" t="n">
        <v>1.05905885911106</v>
      </c>
      <c r="AE40" s="0" t="n">
        <v>0.912331885178174</v>
      </c>
      <c r="AF40" s="0" t="n">
        <v>0.968817241639589</v>
      </c>
      <c r="AG40" s="0" t="n">
        <v>1.02314806158409</v>
      </c>
    </row>
    <row r="41" customFormat="false" ht="12.75" hidden="false" customHeight="false" outlineLevel="0" collapsed="false">
      <c r="B41" s="16" t="n">
        <v>50</v>
      </c>
      <c r="C41" s="22" t="n">
        <v>41.4242424242424</v>
      </c>
      <c r="D41" s="22" t="n">
        <v>50.6363636363636</v>
      </c>
      <c r="E41" s="22" t="n">
        <v>51.1515151515151</v>
      </c>
      <c r="F41" s="22" t="n">
        <v>50.8787878787878</v>
      </c>
      <c r="G41" s="22" t="n">
        <v>50.9393939393939</v>
      </c>
      <c r="H41" s="22" t="n">
        <v>45.2424242424242</v>
      </c>
      <c r="I41" s="22" t="n">
        <v>41.4848484848484</v>
      </c>
      <c r="J41" s="22" t="n">
        <v>39.1818181818181</v>
      </c>
      <c r="K41" s="22" t="n">
        <v>44.8181818181818</v>
      </c>
      <c r="L41" s="22" t="n">
        <v>49</v>
      </c>
      <c r="M41" s="22" t="n">
        <v>51.4848484848484</v>
      </c>
      <c r="N41" s="22" t="n">
        <v>55.4848484848484</v>
      </c>
      <c r="O41" s="22" t="n">
        <v>57.090909090909</v>
      </c>
      <c r="P41" s="22" t="n">
        <v>57.6060606060606</v>
      </c>
      <c r="Q41" s="23" t="n">
        <v>57.1515151515151</v>
      </c>
      <c r="S41" s="0" t="n">
        <v>1.466536075185</v>
      </c>
      <c r="T41" s="0" t="n">
        <v>1.22450385104669</v>
      </c>
      <c r="U41" s="0" t="n">
        <v>0.873772822475207</v>
      </c>
      <c r="V41" s="0" t="n">
        <v>1.06554200843657</v>
      </c>
      <c r="W41" s="0" t="n">
        <v>1.45237933948685</v>
      </c>
      <c r="X41" s="0" t="n">
        <v>1.4257153661905</v>
      </c>
      <c r="Y41" s="0" t="n">
        <v>1.6786269008729</v>
      </c>
      <c r="Z41" s="0" t="n">
        <v>1.32187123636362</v>
      </c>
      <c r="AA41" s="0" t="n">
        <v>1.49576339920433</v>
      </c>
      <c r="AB41" s="0" t="n">
        <v>0.827508172575324</v>
      </c>
      <c r="AC41" s="0" t="n">
        <v>0.978919884414959</v>
      </c>
      <c r="AD41" s="0" t="n">
        <v>0.90039127442915</v>
      </c>
      <c r="AE41" s="0" t="n">
        <v>0.872646100121677</v>
      </c>
      <c r="AF41" s="0" t="n">
        <v>1.22047983802487</v>
      </c>
      <c r="AG41" s="0" t="n">
        <v>0.866990524662239</v>
      </c>
    </row>
    <row r="42" customFormat="false" ht="12.75" hidden="false" customHeight="false" outlineLevel="0" collapsed="false">
      <c r="B42" s="16" t="n">
        <v>75</v>
      </c>
      <c r="C42" s="22" t="n">
        <v>40.7575757575757</v>
      </c>
      <c r="D42" s="22" t="n">
        <v>46.1818181818181</v>
      </c>
      <c r="E42" s="22" t="n">
        <v>46.7878787878787</v>
      </c>
      <c r="F42" s="22" t="n">
        <v>47.8787878787878</v>
      </c>
      <c r="G42" s="22" t="n">
        <v>47.5757575757575</v>
      </c>
      <c r="H42" s="22" t="n">
        <v>44.3030303030303</v>
      </c>
      <c r="I42" s="22" t="n">
        <v>40.1212121212121</v>
      </c>
      <c r="J42" s="22" t="n">
        <v>38.6969696969697</v>
      </c>
      <c r="K42" s="22" t="n">
        <v>44.3636363636363</v>
      </c>
      <c r="L42" s="22" t="n">
        <v>47.7575757575757</v>
      </c>
      <c r="M42" s="22" t="n">
        <v>50.2121212121212</v>
      </c>
      <c r="N42" s="22" t="n">
        <v>53.6060606060606</v>
      </c>
      <c r="O42" s="22" t="n">
        <v>57.3939393939393</v>
      </c>
      <c r="P42" s="22" t="n">
        <v>57.6969696969697</v>
      </c>
      <c r="Q42" s="23" t="n">
        <v>57.3939393939394</v>
      </c>
      <c r="S42" s="0" t="n">
        <v>1.01154298229876</v>
      </c>
      <c r="T42" s="0" t="n">
        <v>1.01348639039625</v>
      </c>
      <c r="U42" s="0" t="n">
        <v>0.81432472272082</v>
      </c>
      <c r="V42" s="0" t="n">
        <v>0.951396579040678</v>
      </c>
      <c r="W42" s="0" t="n">
        <v>1.22289583478993</v>
      </c>
      <c r="X42" s="0" t="n">
        <v>1.68213990136837</v>
      </c>
      <c r="Y42" s="0" t="n">
        <v>1.63407728681948</v>
      </c>
      <c r="Z42" s="0" t="n">
        <v>1.21320298048643</v>
      </c>
      <c r="AA42" s="0" t="n">
        <v>1.24837556786477</v>
      </c>
      <c r="AB42" s="0" t="n">
        <v>0.795995487064505</v>
      </c>
      <c r="AC42" s="0" t="n">
        <v>0.856716409724716</v>
      </c>
      <c r="AD42" s="0" t="n">
        <v>0.499901603855795</v>
      </c>
      <c r="AE42" s="0" t="n">
        <v>0.81432472272082</v>
      </c>
      <c r="AF42" s="0" t="n">
        <v>0.777234119696103</v>
      </c>
      <c r="AG42" s="0" t="n">
        <v>0.900391274428284</v>
      </c>
    </row>
    <row r="43" customFormat="false" ht="12.75" hidden="false" customHeight="false" outlineLevel="0" collapsed="false">
      <c r="B43" s="16" t="n">
        <v>100</v>
      </c>
      <c r="C43" s="22" t="n">
        <v>37.5757575757575</v>
      </c>
      <c r="D43" s="22" t="n">
        <v>45.3636363636363</v>
      </c>
      <c r="E43" s="22" t="n">
        <v>44.060606060606</v>
      </c>
      <c r="F43" s="22" t="n">
        <v>43.9393939393939</v>
      </c>
      <c r="G43" s="22" t="n">
        <v>41.7575757575757</v>
      </c>
      <c r="H43" s="22" t="n">
        <v>40.3939393939394</v>
      </c>
      <c r="I43" s="22" t="n">
        <v>39.5151515151515</v>
      </c>
      <c r="J43" s="22" t="n">
        <v>38.3939393939393</v>
      </c>
      <c r="K43" s="22" t="n">
        <v>41.5454545454545</v>
      </c>
      <c r="L43" s="22" t="n">
        <v>45.3333333333333</v>
      </c>
      <c r="M43" s="22" t="n">
        <v>50.3030303030303</v>
      </c>
      <c r="N43" s="22" t="n">
        <v>53.3939393939394</v>
      </c>
      <c r="O43" s="22" t="n">
        <v>56.3333333333333</v>
      </c>
      <c r="P43" s="22" t="n">
        <v>56.7575757575757</v>
      </c>
      <c r="Q43" s="23" t="n">
        <v>55.7272727272727</v>
      </c>
      <c r="S43" s="0" t="n">
        <v>1.34912918114705</v>
      </c>
      <c r="T43" s="0" t="n">
        <v>1.37656211576496</v>
      </c>
      <c r="U43" s="0" t="n">
        <v>1.17111369243027</v>
      </c>
      <c r="V43" s="0" t="n">
        <v>1.56204489633462</v>
      </c>
      <c r="W43" s="0" t="n">
        <v>1.11163571506443</v>
      </c>
      <c r="X43" s="0" t="n">
        <v>1.21320298048632</v>
      </c>
      <c r="Y43" s="0" t="n">
        <v>1.51211817574235</v>
      </c>
      <c r="Z43" s="0" t="n">
        <v>1.5544682393927</v>
      </c>
      <c r="AA43" s="0" t="n">
        <v>1.41463091919577</v>
      </c>
      <c r="AB43" s="0" t="n">
        <v>1.03747187650065</v>
      </c>
      <c r="AC43" s="0" t="n">
        <v>1.31590338991953</v>
      </c>
      <c r="AD43" s="0" t="n">
        <v>1.32929336789487</v>
      </c>
      <c r="AE43" s="0" t="n">
        <v>0.555817857531224</v>
      </c>
      <c r="AF43" s="0" t="n">
        <v>0.726189669743515</v>
      </c>
      <c r="AG43" s="0" t="n">
        <v>0.998818664679263</v>
      </c>
    </row>
    <row r="44" customFormat="false" ht="12.75" hidden="false" customHeight="false" outlineLevel="0" collapsed="false">
      <c r="B44" s="16" t="n">
        <v>150</v>
      </c>
      <c r="C44" s="22" t="n">
        <v>35.3333333333333</v>
      </c>
      <c r="D44" s="22" t="n">
        <v>43.5151515151515</v>
      </c>
      <c r="E44" s="22" t="n">
        <v>44.030303030303</v>
      </c>
      <c r="F44" s="22" t="n">
        <v>44.2727272727272</v>
      </c>
      <c r="G44" s="22" t="n">
        <v>43.4545454545454</v>
      </c>
      <c r="H44" s="22" t="n">
        <v>40.3030303030303</v>
      </c>
      <c r="I44" s="22" t="n">
        <v>38.2121212121212</v>
      </c>
      <c r="J44" s="22" t="n">
        <v>40.2121212121212</v>
      </c>
      <c r="K44" s="22" t="n">
        <v>42.3030303030303</v>
      </c>
      <c r="L44" s="22" t="n">
        <v>46.8484848484848</v>
      </c>
      <c r="M44" s="22" t="n">
        <v>51.6060606060606</v>
      </c>
      <c r="N44" s="22" t="n">
        <v>51.9090909090909</v>
      </c>
      <c r="O44" s="22" t="n">
        <v>55.2727272727272</v>
      </c>
      <c r="P44" s="22" t="n">
        <v>56.7878787878787</v>
      </c>
      <c r="Q44" s="23" t="n">
        <v>55.7878787878787</v>
      </c>
      <c r="S44" s="0" t="n">
        <v>0.963726206707961</v>
      </c>
      <c r="T44" s="0" t="n">
        <v>1.11957292132798</v>
      </c>
      <c r="U44" s="0" t="n">
        <v>1.22530706782767</v>
      </c>
      <c r="V44" s="0" t="n">
        <v>1.20015740801546</v>
      </c>
      <c r="W44" s="0" t="n">
        <v>1.08385163032202</v>
      </c>
      <c r="X44" s="0" t="n">
        <v>1.64487923739942</v>
      </c>
      <c r="Y44" s="0" t="n">
        <v>1.20832739620422</v>
      </c>
      <c r="Z44" s="0" t="n">
        <v>1.55446823939262</v>
      </c>
      <c r="AA44" s="0" t="n">
        <v>1.43191266093852</v>
      </c>
      <c r="AB44" s="0" t="n">
        <v>0.697157889141484</v>
      </c>
      <c r="AC44" s="0" t="n">
        <v>1.29555896898234</v>
      </c>
      <c r="AD44" s="0" t="n">
        <v>0.772154103698651</v>
      </c>
      <c r="AE44" s="0" t="n">
        <v>0.783537824882554</v>
      </c>
      <c r="AF44" s="0" t="n">
        <v>0.738282466002879</v>
      </c>
      <c r="AG44" s="0" t="n">
        <v>0.900391274429438</v>
      </c>
    </row>
    <row r="45" customFormat="false" ht="12.75" hidden="false" customHeight="false" outlineLevel="0" collapsed="false">
      <c r="B45" s="16" t="n">
        <v>200</v>
      </c>
      <c r="C45" s="22" t="n">
        <v>35.3030303030303</v>
      </c>
      <c r="D45" s="22" t="n">
        <v>44.2424242424242</v>
      </c>
      <c r="E45" s="22" t="n">
        <v>44.4545454545454</v>
      </c>
      <c r="F45" s="22" t="n">
        <v>45.2121212121212</v>
      </c>
      <c r="G45" s="22" t="n">
        <v>43.9090909090909</v>
      </c>
      <c r="H45" s="22" t="n">
        <v>40.030303030303</v>
      </c>
      <c r="I45" s="22" t="n">
        <v>37.1515151515151</v>
      </c>
      <c r="J45" s="22" t="n">
        <v>39.9393939393939</v>
      </c>
      <c r="K45" s="22" t="n">
        <v>45.2424242424242</v>
      </c>
      <c r="L45" s="22" t="n">
        <v>47.6666666666666</v>
      </c>
      <c r="M45" s="22" t="n">
        <v>52.7272727272727</v>
      </c>
      <c r="N45" s="22" t="n">
        <v>54.090909090909</v>
      </c>
      <c r="O45" s="22" t="n">
        <v>55.4545454545454</v>
      </c>
      <c r="P45" s="22" t="n">
        <v>56.6969696969697</v>
      </c>
      <c r="Q45" s="23" t="n">
        <v>56.5454545454545</v>
      </c>
      <c r="S45" s="0" t="n">
        <v>1.49444728509196</v>
      </c>
      <c r="T45" s="0" t="n">
        <v>0.781022448167726</v>
      </c>
      <c r="U45" s="0" t="n">
        <v>1.81167667454261</v>
      </c>
      <c r="V45" s="0" t="n">
        <v>1.35131518719519</v>
      </c>
      <c r="W45" s="0" t="n">
        <v>1.82466377035649</v>
      </c>
      <c r="X45" s="0" t="n">
        <v>1.24442874936224</v>
      </c>
      <c r="Y45" s="0" t="n">
        <v>1.58827859214473</v>
      </c>
      <c r="Z45" s="0" t="n">
        <v>1.74247129618358</v>
      </c>
      <c r="AA45" s="0" t="n">
        <v>0.68433877519028</v>
      </c>
      <c r="AB45" s="0" t="n">
        <v>1.56393332526915</v>
      </c>
      <c r="AC45" s="0" t="n">
        <v>1.53664409950686</v>
      </c>
      <c r="AD45" s="0" t="n">
        <v>0.986927542439533</v>
      </c>
      <c r="AE45" s="0" t="n">
        <v>0.859010165930021</v>
      </c>
      <c r="AF45" s="0" t="n">
        <v>0.653450262207221</v>
      </c>
      <c r="AG45" s="0" t="n">
        <v>0.92198645970334</v>
      </c>
    </row>
    <row r="46" customFormat="false" ht="12.75" hidden="false" customHeight="false" outlineLevel="0" collapsed="false">
      <c r="B46" s="16" t="n">
        <v>250</v>
      </c>
      <c r="C46" s="22" t="n">
        <v>33.4848484848484</v>
      </c>
      <c r="D46" s="22" t="n">
        <v>42.6060606060606</v>
      </c>
      <c r="E46" s="22" t="n">
        <v>42.9696969696969</v>
      </c>
      <c r="F46" s="22" t="n">
        <v>41.9999999999999</v>
      </c>
      <c r="G46" s="22" t="n">
        <v>40.9393939393939</v>
      </c>
      <c r="H46" s="22" t="n">
        <v>38.3333333333333</v>
      </c>
      <c r="I46" s="22" t="n">
        <v>38.2424242424242</v>
      </c>
      <c r="J46" s="22" t="n">
        <v>39.030303030303</v>
      </c>
      <c r="K46" s="22" t="n">
        <v>45.6969696969696</v>
      </c>
      <c r="L46" s="22" t="n">
        <v>49.7878787878787</v>
      </c>
      <c r="M46" s="22" t="n">
        <v>53.3939393939393</v>
      </c>
      <c r="N46" s="22" t="n">
        <v>55.6060606060606</v>
      </c>
      <c r="O46" s="22" t="n">
        <v>58.4242424242424</v>
      </c>
      <c r="P46" s="22" t="n">
        <v>58.1212121212121</v>
      </c>
      <c r="Q46" s="23" t="n">
        <v>57.5454545454545</v>
      </c>
      <c r="S46" s="0" t="n">
        <v>1.09558880821168</v>
      </c>
      <c r="T46" s="0" t="n">
        <v>1.46250527670015</v>
      </c>
      <c r="U46" s="0" t="n">
        <v>1.17614355247981</v>
      </c>
      <c r="V46" s="0" t="n">
        <v>1.08385163032286</v>
      </c>
      <c r="W46" s="0" t="n">
        <v>1.11957292132786</v>
      </c>
      <c r="X46" s="0" t="n">
        <v>1.32707108709697</v>
      </c>
      <c r="Y46" s="0" t="n">
        <v>1.36219259789168</v>
      </c>
      <c r="Z46" s="0" t="n">
        <v>1.95783976882932</v>
      </c>
      <c r="AA46" s="0" t="n">
        <v>1.18862508582362</v>
      </c>
      <c r="AB46" s="0" t="n">
        <v>1.40486028777871</v>
      </c>
      <c r="AC46" s="0" t="n">
        <v>0.906923823985175</v>
      </c>
      <c r="AD46" s="0" t="n">
        <v>0.761892463497551</v>
      </c>
      <c r="AE46" s="0" t="n">
        <v>0.726189669744231</v>
      </c>
      <c r="AF46" s="0" t="n">
        <v>0.726189669744589</v>
      </c>
      <c r="AG46" s="0" t="n">
        <v>0.764470787156345</v>
      </c>
    </row>
    <row r="47" customFormat="false" ht="13.5" hidden="false" customHeight="false" outlineLevel="0" collapsed="false">
      <c r="B47" s="19" t="n">
        <v>300</v>
      </c>
      <c r="C47" s="24" t="n">
        <v>36.090909090909</v>
      </c>
      <c r="D47" s="24" t="n">
        <v>41.8484848484848</v>
      </c>
      <c r="E47" s="24" t="n">
        <v>41.6969696969697</v>
      </c>
      <c r="F47" s="24" t="n">
        <v>41.6060606060606</v>
      </c>
      <c r="G47" s="24" t="n">
        <v>41.5151515151515</v>
      </c>
      <c r="H47" s="24" t="n">
        <v>38.2121212121212</v>
      </c>
      <c r="I47" s="24" t="n">
        <v>38.5454545454545</v>
      </c>
      <c r="J47" s="24" t="n">
        <v>39.030303030303</v>
      </c>
      <c r="K47" s="24" t="n">
        <v>48.4848484848484</v>
      </c>
      <c r="L47" s="24" t="n">
        <v>50.6060606060606</v>
      </c>
      <c r="M47" s="24" t="n">
        <v>55.3939393939394</v>
      </c>
      <c r="N47" s="24" t="n">
        <v>56.7575757575757</v>
      </c>
      <c r="O47" s="24" t="n">
        <v>57.7878787878787</v>
      </c>
      <c r="P47" s="24" t="n">
        <v>57.1212121212121</v>
      </c>
      <c r="Q47" s="25" t="n">
        <v>57.2727272727272</v>
      </c>
      <c r="S47" s="0" t="n">
        <v>1.4455893100618</v>
      </c>
      <c r="T47" s="0" t="n">
        <v>1.25623200518307</v>
      </c>
      <c r="U47" s="0" t="n">
        <v>1.0793033449176</v>
      </c>
      <c r="V47" s="0" t="n">
        <v>1.43602933256897</v>
      </c>
      <c r="W47" s="0" t="n">
        <v>1.09558880821144</v>
      </c>
      <c r="X47" s="0" t="n">
        <v>0.916635361348585</v>
      </c>
      <c r="Y47" s="0" t="n">
        <v>1.22931527960533</v>
      </c>
      <c r="Z47" s="0" t="n">
        <v>1.49642102218588</v>
      </c>
      <c r="AA47" s="0" t="n">
        <v>1.43397247403067</v>
      </c>
      <c r="AB47" s="0" t="n">
        <v>1.31590338991992</v>
      </c>
      <c r="AC47" s="0" t="n">
        <v>1.18862508582274</v>
      </c>
      <c r="AD47" s="0" t="n">
        <v>0.89050260185168</v>
      </c>
      <c r="AE47" s="0" t="n">
        <v>1.20097690787725</v>
      </c>
      <c r="AF47" s="0" t="n">
        <v>1.25857937316895</v>
      </c>
      <c r="AG47" s="0" t="n">
        <v>1.03081219911558</v>
      </c>
    </row>
    <row r="48" customFormat="false" ht="12.75" hidden="false" customHeight="false" outlineLevel="0" collapsed="false">
      <c r="B48" s="5" t="s">
        <v>7</v>
      </c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</row>
    <row r="49" customFormat="false" ht="12.75" hidden="false" customHeight="false" outlineLevel="0" collapsed="false">
      <c r="B49" s="16"/>
      <c r="C49" s="17" t="n">
        <v>0</v>
      </c>
      <c r="D49" s="17" t="n">
        <v>25</v>
      </c>
      <c r="E49" s="17" t="n">
        <v>50</v>
      </c>
      <c r="F49" s="17" t="n">
        <v>75</v>
      </c>
      <c r="G49" s="17" t="n">
        <v>100</v>
      </c>
      <c r="H49" s="17" t="n">
        <v>150</v>
      </c>
      <c r="I49" s="17" t="n">
        <v>200</v>
      </c>
      <c r="J49" s="17" t="n">
        <v>250</v>
      </c>
      <c r="K49" s="17" t="n">
        <v>300</v>
      </c>
      <c r="L49" s="17" t="n">
        <v>350</v>
      </c>
      <c r="M49" s="17" t="n">
        <v>400</v>
      </c>
      <c r="N49" s="17" t="n">
        <v>450</v>
      </c>
      <c r="O49" s="17" t="n">
        <v>500</v>
      </c>
      <c r="P49" s="17" t="n">
        <v>550</v>
      </c>
      <c r="Q49" s="18" t="n">
        <v>600</v>
      </c>
    </row>
    <row r="50" customFormat="false" ht="12.75" hidden="false" customHeight="false" outlineLevel="0" collapsed="false">
      <c r="B50" s="16" t="n">
        <v>0</v>
      </c>
      <c r="C50" s="17"/>
      <c r="D50" s="22" t="n">
        <v>51.9090909090908</v>
      </c>
      <c r="E50" s="22" t="n">
        <v>49.4242424242424</v>
      </c>
      <c r="F50" s="22" t="n">
        <v>47.4242424242424</v>
      </c>
      <c r="G50" s="22" t="n">
        <v>45.9393939393939</v>
      </c>
      <c r="H50" s="22" t="n">
        <v>40.7272727272727</v>
      </c>
      <c r="I50" s="22" t="n">
        <v>38.4242424242424</v>
      </c>
      <c r="J50" s="22" t="n">
        <v>36.1515151515151</v>
      </c>
      <c r="K50" s="22" t="n">
        <v>39.9090909090909</v>
      </c>
      <c r="L50" s="22" t="n">
        <v>43.5454545454545</v>
      </c>
      <c r="M50" s="22" t="n">
        <v>48.2727272727272</v>
      </c>
      <c r="N50" s="22" t="n">
        <v>50.0909090909091</v>
      </c>
      <c r="O50" s="22" t="n">
        <v>51.2727272727272</v>
      </c>
      <c r="P50" s="22" t="n">
        <v>51.5151515151515</v>
      </c>
      <c r="Q50" s="23" t="n">
        <v>50.9999999999999</v>
      </c>
      <c r="T50" s="0" t="n">
        <v>0.944129941230466</v>
      </c>
      <c r="U50" s="0" t="n">
        <v>0.948289124101375</v>
      </c>
      <c r="V50" s="0" t="n">
        <v>1.16098860016464</v>
      </c>
      <c r="W50" s="0" t="n">
        <v>1.06554200843657</v>
      </c>
      <c r="X50" s="0" t="n">
        <v>0.968817241639455</v>
      </c>
      <c r="Y50" s="0" t="n">
        <v>1.12483327725181</v>
      </c>
      <c r="Z50" s="0" t="n">
        <v>1.24916343513658</v>
      </c>
      <c r="AA50" s="0" t="n">
        <v>1.08928450461563</v>
      </c>
      <c r="AB50" s="0" t="n">
        <v>1.06184219862567</v>
      </c>
      <c r="AC50" s="0" t="n">
        <v>1.16774841624169</v>
      </c>
      <c r="AD50" s="0" t="n">
        <v>0.845154254727901</v>
      </c>
      <c r="AE50" s="0" t="n">
        <v>0.94412994122964</v>
      </c>
      <c r="AF50" s="0" t="n">
        <v>0.79969494380603</v>
      </c>
      <c r="AG50" s="0" t="n">
        <v>1.00471145129081</v>
      </c>
    </row>
    <row r="51" customFormat="false" ht="12.75" hidden="false" customHeight="false" outlineLevel="0" collapsed="false">
      <c r="B51" s="16" t="n">
        <v>25</v>
      </c>
      <c r="C51" s="22" t="n">
        <v>49.9393939393939</v>
      </c>
      <c r="D51" s="22" t="n">
        <v>51.5151515151515</v>
      </c>
      <c r="E51" s="22" t="n">
        <v>50.7878787878787</v>
      </c>
      <c r="F51" s="22" t="n">
        <v>50.9696969696969</v>
      </c>
      <c r="G51" s="22" t="n">
        <v>51.8181818181818</v>
      </c>
      <c r="H51" s="22" t="n">
        <v>44.2424242424242</v>
      </c>
      <c r="I51" s="22" t="n">
        <v>38.8787878787878</v>
      </c>
      <c r="J51" s="22" t="n">
        <v>38.4242424242424</v>
      </c>
      <c r="K51" s="22" t="n">
        <v>41.6060606060606</v>
      </c>
      <c r="L51" s="22" t="n">
        <v>45.7272727272727</v>
      </c>
      <c r="M51" s="22" t="n">
        <v>48.6363636363636</v>
      </c>
      <c r="N51" s="22" t="n">
        <v>49.3939393939394</v>
      </c>
      <c r="O51" s="22" t="n">
        <v>52.3939393939394</v>
      </c>
      <c r="P51" s="22" t="n">
        <v>52.3030303030303</v>
      </c>
      <c r="Q51" s="23" t="n">
        <v>53.2424242424242</v>
      </c>
      <c r="S51" s="0" t="n">
        <v>1.13787777912197</v>
      </c>
      <c r="T51" s="0" t="n">
        <v>1.31590338991953</v>
      </c>
      <c r="U51" s="0" t="n">
        <v>1.18364826667571</v>
      </c>
      <c r="V51" s="0" t="n">
        <v>1.12483327725146</v>
      </c>
      <c r="W51" s="0" t="n">
        <v>1.27411797859404</v>
      </c>
      <c r="X51" s="0" t="n">
        <v>1.40275772692795</v>
      </c>
      <c r="Y51" s="0" t="n">
        <v>1.42571536619041</v>
      </c>
      <c r="Z51" s="0" t="n">
        <v>1.53536302875481</v>
      </c>
      <c r="AA51" s="0" t="n">
        <v>0.705574587010965</v>
      </c>
      <c r="AB51" s="0" t="n">
        <v>0.564599094007709</v>
      </c>
      <c r="AC51" s="0" t="n">
        <v>1.05905885911057</v>
      </c>
      <c r="AD51" s="0" t="n">
        <v>0.722113736692001</v>
      </c>
      <c r="AE51" s="0" t="n">
        <v>0.86699052466194</v>
      </c>
      <c r="AF51" s="0" t="n">
        <v>0.777234119695769</v>
      </c>
      <c r="AG51" s="0" t="n">
        <v>1.09827957478925</v>
      </c>
    </row>
    <row r="52" customFormat="false" ht="12.75" hidden="false" customHeight="false" outlineLevel="0" collapsed="false">
      <c r="B52" s="16" t="n">
        <v>50</v>
      </c>
      <c r="C52" s="22" t="n">
        <v>38.7575757575757</v>
      </c>
      <c r="D52" s="22" t="n">
        <v>47.1515151515151</v>
      </c>
      <c r="E52" s="22" t="n">
        <v>48.060606060606</v>
      </c>
      <c r="F52" s="22" t="n">
        <v>48.6969696969696</v>
      </c>
      <c r="G52" s="22" t="n">
        <v>50.060606060606</v>
      </c>
      <c r="H52" s="22" t="n">
        <v>43.9696969696969</v>
      </c>
      <c r="I52" s="22" t="n">
        <v>39.1515151515151</v>
      </c>
      <c r="J52" s="22" t="n">
        <v>37.5454545454545</v>
      </c>
      <c r="K52" s="22" t="n">
        <v>41.9999999999999</v>
      </c>
      <c r="L52" s="22" t="n">
        <v>44.1818181818181</v>
      </c>
      <c r="M52" s="22" t="n">
        <v>47.3939393939393</v>
      </c>
      <c r="N52" s="22" t="n">
        <v>50.4545454545454</v>
      </c>
      <c r="O52" s="22" t="n">
        <v>51.9393939393939</v>
      </c>
      <c r="P52" s="22" t="n">
        <v>51.9090909090909</v>
      </c>
      <c r="Q52" s="23" t="n">
        <v>51.0909090909091</v>
      </c>
      <c r="S52" s="0" t="n">
        <v>1.31365845785001</v>
      </c>
      <c r="T52" s="0" t="n">
        <v>1.25623200518297</v>
      </c>
      <c r="U52" s="0" t="n">
        <v>0.963726206708231</v>
      </c>
      <c r="V52" s="0" t="n">
        <v>0.839313450436609</v>
      </c>
      <c r="W52" s="0" t="n">
        <v>1.27257265603836</v>
      </c>
      <c r="X52" s="0" t="n">
        <v>1.1584434996974</v>
      </c>
      <c r="Y52" s="0" t="n">
        <v>1.09827957478937</v>
      </c>
      <c r="Z52" s="0" t="n">
        <v>1.16268223870187</v>
      </c>
      <c r="AA52" s="0" t="n">
        <v>1.08385163032274</v>
      </c>
      <c r="AB52" s="0" t="n">
        <v>1.10274959560248</v>
      </c>
      <c r="AC52" s="0" t="n">
        <v>0.795995487064505</v>
      </c>
      <c r="AD52" s="0" t="n">
        <v>0.971859061499647</v>
      </c>
      <c r="AE52" s="0" t="n">
        <v>0.795995487063525</v>
      </c>
      <c r="AF52" s="0" t="n">
        <v>0.845154254728824</v>
      </c>
      <c r="AG52" s="0" t="n">
        <v>1.13701280158988</v>
      </c>
    </row>
    <row r="53" customFormat="false" ht="12.75" hidden="false" customHeight="false" outlineLevel="0" collapsed="false">
      <c r="B53" s="16" t="n">
        <v>75</v>
      </c>
      <c r="C53" s="22" t="n">
        <v>39.6666666666666</v>
      </c>
      <c r="D53" s="22" t="n">
        <v>44.7878787878787</v>
      </c>
      <c r="E53" s="22" t="n">
        <v>46.7878787878787</v>
      </c>
      <c r="F53" s="22" t="n">
        <v>46.7878787878787</v>
      </c>
      <c r="G53" s="22" t="n">
        <v>46.8181818181818</v>
      </c>
      <c r="H53" s="22" t="n">
        <v>42.6666666666666</v>
      </c>
      <c r="I53" s="22" t="n">
        <v>38.2121212121212</v>
      </c>
      <c r="J53" s="22" t="n">
        <v>37.2727272727272</v>
      </c>
      <c r="K53" s="22" t="n">
        <v>42.6969696969697</v>
      </c>
      <c r="L53" s="22" t="n">
        <v>43.3939393939393</v>
      </c>
      <c r="M53" s="22" t="n">
        <v>45.9999999999999</v>
      </c>
      <c r="N53" s="22" t="n">
        <v>49.3333333333333</v>
      </c>
      <c r="O53" s="22" t="n">
        <v>52.1515151515151</v>
      </c>
      <c r="P53" s="22" t="n">
        <v>52.3030303030303</v>
      </c>
      <c r="Q53" s="23" t="n">
        <v>52.4242424242424</v>
      </c>
      <c r="S53" s="0" t="n">
        <v>1.00862084913807</v>
      </c>
      <c r="T53" s="0" t="n">
        <v>1.32929336789487</v>
      </c>
      <c r="U53" s="0" t="n">
        <v>1.58827859214465</v>
      </c>
      <c r="V53" s="0" t="n">
        <v>1.24442874936161</v>
      </c>
      <c r="W53" s="0" t="n">
        <v>1.04503097009265</v>
      </c>
      <c r="X53" s="0" t="n">
        <v>1.53536302875481</v>
      </c>
      <c r="Y53" s="0" t="n">
        <v>1.63407728681964</v>
      </c>
      <c r="Z53" s="0" t="n">
        <v>1.11340442853805</v>
      </c>
      <c r="AA53" s="0" t="n">
        <v>1.88565286771042</v>
      </c>
      <c r="AB53" s="0" t="n">
        <v>1.01445669831637</v>
      </c>
      <c r="AC53" s="0" t="n">
        <v>1.25309534109946</v>
      </c>
      <c r="AD53" s="0" t="n">
        <v>0.821541921923382</v>
      </c>
      <c r="AE53" s="0" t="n">
        <v>1.07930334491736</v>
      </c>
      <c r="AF53" s="0" t="n">
        <v>1.1711136924296</v>
      </c>
      <c r="AG53" s="0" t="n">
        <v>0.935756117801826</v>
      </c>
    </row>
    <row r="54" customFormat="false" ht="12.75" hidden="false" customHeight="false" outlineLevel="0" collapsed="false">
      <c r="B54" s="16" t="n">
        <v>100</v>
      </c>
      <c r="C54" s="22" t="n">
        <v>36.1818181818181</v>
      </c>
      <c r="D54" s="22" t="n">
        <v>42.090909090909</v>
      </c>
      <c r="E54" s="22" t="n">
        <v>41.9696969696969</v>
      </c>
      <c r="F54" s="22" t="n">
        <v>41.5454545454545</v>
      </c>
      <c r="G54" s="22" t="n">
        <v>39.4545454545454</v>
      </c>
      <c r="H54" s="22" t="n">
        <v>38.5757575757575</v>
      </c>
      <c r="I54" s="22" t="n">
        <v>37.1212121212121</v>
      </c>
      <c r="J54" s="22" t="n">
        <v>36.4545454545454</v>
      </c>
      <c r="K54" s="22" t="n">
        <v>40.6363636363636</v>
      </c>
      <c r="L54" s="22" t="n">
        <v>41.6363636363636</v>
      </c>
      <c r="M54" s="22" t="n">
        <v>46.3939393939394</v>
      </c>
      <c r="N54" s="22" t="n">
        <v>48.7272727272727</v>
      </c>
      <c r="O54" s="22" t="n">
        <v>51.3636363636363</v>
      </c>
      <c r="P54" s="22" t="n">
        <v>51.6363636363636</v>
      </c>
      <c r="Q54" s="23" t="n">
        <v>50.6969696969697</v>
      </c>
      <c r="S54" s="0" t="n">
        <v>1.02794484391171</v>
      </c>
      <c r="T54" s="0" t="n">
        <v>1.42502511421761</v>
      </c>
      <c r="U54" s="0" t="n">
        <v>1.30464010094545</v>
      </c>
      <c r="V54" s="0" t="n">
        <v>1.11075030216845</v>
      </c>
      <c r="W54" s="0" t="n">
        <v>1.32187123636352</v>
      </c>
      <c r="X54" s="0" t="n">
        <v>1.36219259789139</v>
      </c>
      <c r="Y54" s="0" t="n">
        <v>1.41323925046809</v>
      </c>
      <c r="Z54" s="0" t="n">
        <v>1.4698866303296</v>
      </c>
      <c r="AA54" s="0" t="n">
        <v>1.33961526838747</v>
      </c>
      <c r="AB54" s="0" t="n">
        <v>0.704178790219612</v>
      </c>
      <c r="AC54" s="0" t="n">
        <v>1.02314806158383</v>
      </c>
      <c r="AD54" s="0" t="n">
        <v>0.896009782372111</v>
      </c>
      <c r="AE54" s="0" t="n">
        <v>0.748867700952947</v>
      </c>
      <c r="AF54" s="0" t="n">
        <v>1.0701487830881</v>
      </c>
      <c r="AG54" s="0" t="n">
        <v>0.938905053625965</v>
      </c>
    </row>
    <row r="55" customFormat="false" ht="12.75" hidden="false" customHeight="false" outlineLevel="0" collapsed="false">
      <c r="B55" s="16" t="n">
        <v>150</v>
      </c>
      <c r="C55" s="22" t="n">
        <v>35.3333333333333</v>
      </c>
      <c r="D55" s="22" t="n">
        <v>42.030303030303</v>
      </c>
      <c r="E55" s="22" t="n">
        <v>43.030303030303</v>
      </c>
      <c r="F55" s="22" t="n">
        <v>42.3030303030303</v>
      </c>
      <c r="G55" s="22" t="n">
        <v>43</v>
      </c>
      <c r="H55" s="22" t="n">
        <v>39.2424242424242</v>
      </c>
      <c r="I55" s="22" t="n">
        <v>36.1515151515151</v>
      </c>
      <c r="J55" s="22" t="n">
        <v>39.060606060606</v>
      </c>
      <c r="K55" s="22" t="n">
        <v>42.3333333333333</v>
      </c>
      <c r="L55" s="22" t="n">
        <v>44.5151515151515</v>
      </c>
      <c r="M55" s="22" t="n">
        <v>49.4848484848484</v>
      </c>
      <c r="N55" s="22" t="n">
        <v>49.4848484848484</v>
      </c>
      <c r="O55" s="22" t="n">
        <v>50.8787878787878</v>
      </c>
      <c r="P55" s="22" t="n">
        <v>51.3333333333333</v>
      </c>
      <c r="Q55" s="23" t="n">
        <v>50.4848484848484</v>
      </c>
      <c r="S55" s="0" t="n">
        <v>1.2679253879678</v>
      </c>
      <c r="T55" s="0" t="n">
        <v>1.15077442569226</v>
      </c>
      <c r="U55" s="0" t="n">
        <v>1.12220618154251</v>
      </c>
      <c r="V55" s="0" t="n">
        <v>0.916635361349152</v>
      </c>
      <c r="W55" s="0" t="n">
        <v>1.32855302065406</v>
      </c>
      <c r="X55" s="0" t="n">
        <v>1.18613928647778</v>
      </c>
      <c r="Y55" s="0" t="n">
        <v>1.59199097412901</v>
      </c>
      <c r="Z55" s="0" t="n">
        <v>1.60675473034282</v>
      </c>
      <c r="AA55" s="0" t="n">
        <v>1.02890151684464</v>
      </c>
      <c r="AB55" s="0" t="n">
        <v>1.02314806158409</v>
      </c>
      <c r="AC55" s="0" t="n">
        <v>1.04314633200368</v>
      </c>
      <c r="AD55" s="0" t="n">
        <v>0.821541921922749</v>
      </c>
      <c r="AE55" s="0" t="n">
        <v>0.738282466001823</v>
      </c>
      <c r="AF55" s="0" t="n">
        <v>0.630461185618437</v>
      </c>
      <c r="AG55" s="0" t="n">
        <v>0.916635361348443</v>
      </c>
    </row>
    <row r="56" customFormat="false" ht="12.75" hidden="false" customHeight="false" outlineLevel="0" collapsed="false">
      <c r="B56" s="16" t="n">
        <v>200</v>
      </c>
      <c r="C56" s="22" t="n">
        <v>34.5151515151515</v>
      </c>
      <c r="D56" s="22" t="n">
        <v>43.1212121212121</v>
      </c>
      <c r="E56" s="22" t="n">
        <v>43.8181818181818</v>
      </c>
      <c r="F56" s="22" t="n">
        <v>42.090909090909</v>
      </c>
      <c r="G56" s="22" t="n">
        <v>42.6666666666666</v>
      </c>
      <c r="H56" s="22" t="n">
        <v>39.1212121212121</v>
      </c>
      <c r="I56" s="22" t="n">
        <v>37.090909090909</v>
      </c>
      <c r="J56" s="22" t="n">
        <v>39.1515151515151</v>
      </c>
      <c r="K56" s="22" t="n">
        <v>44.8787878787878</v>
      </c>
      <c r="L56" s="22" t="n">
        <v>46.2121212121212</v>
      </c>
      <c r="M56" s="22" t="n">
        <v>50.5151515151515</v>
      </c>
      <c r="N56" s="22" t="n">
        <v>51.6666666666666</v>
      </c>
      <c r="O56" s="22" t="n">
        <v>51.7575757575757</v>
      </c>
      <c r="P56" s="22" t="n">
        <v>52.3030303030303</v>
      </c>
      <c r="Q56" s="23" t="n">
        <v>52.090909090909</v>
      </c>
      <c r="S56" s="0" t="n">
        <v>1.49247093780662</v>
      </c>
      <c r="T56" s="0" t="n">
        <v>0.99980320771198</v>
      </c>
      <c r="U56" s="0" t="n">
        <v>1.13701280159</v>
      </c>
      <c r="V56" s="0" t="n">
        <v>1.42502511421779</v>
      </c>
      <c r="W56" s="0" t="n">
        <v>1.80078254885808</v>
      </c>
      <c r="X56" s="0" t="n">
        <v>1.24442874936245</v>
      </c>
      <c r="Y56" s="0" t="n">
        <v>1.71630145165808</v>
      </c>
      <c r="Z56" s="0" t="n">
        <v>0.803377365171414</v>
      </c>
      <c r="AA56" s="0" t="n">
        <v>1.61591358125561</v>
      </c>
      <c r="AB56" s="0" t="n">
        <v>1.36002407553276</v>
      </c>
      <c r="AC56" s="0" t="n">
        <v>1.29555896898193</v>
      </c>
      <c r="AD56" s="0" t="n">
        <v>1.34912918114666</v>
      </c>
      <c r="AE56" s="0" t="n">
        <v>0.954493917387963</v>
      </c>
      <c r="AF56" s="0" t="n">
        <v>0.718014666284033</v>
      </c>
      <c r="AG56" s="0" t="n">
        <v>0.968817241639053</v>
      </c>
    </row>
    <row r="57" customFormat="false" ht="12.75" hidden="false" customHeight="false" outlineLevel="0" collapsed="false">
      <c r="B57" s="16" t="n">
        <v>250</v>
      </c>
      <c r="C57" s="22" t="n">
        <v>31.8787878787878</v>
      </c>
      <c r="D57" s="22" t="n">
        <v>40.6060606060606</v>
      </c>
      <c r="E57" s="22" t="n">
        <v>40.6060606060606</v>
      </c>
      <c r="F57" s="22" t="n">
        <v>39.7272727272727</v>
      </c>
      <c r="G57" s="22" t="n">
        <v>39.1212121212121</v>
      </c>
      <c r="H57" s="22" t="n">
        <v>37.5151515151515</v>
      </c>
      <c r="I57" s="22" t="n">
        <v>36.9999999999999</v>
      </c>
      <c r="J57" s="22" t="n">
        <v>39</v>
      </c>
      <c r="K57" s="22" t="n">
        <v>46.2424242424242</v>
      </c>
      <c r="L57" s="22" t="n">
        <v>47.4545454545454</v>
      </c>
      <c r="M57" s="22" t="n">
        <v>50.2424242424242</v>
      </c>
      <c r="N57" s="22" t="n">
        <v>52.2121212121212</v>
      </c>
      <c r="O57" s="22" t="n">
        <v>53.5454545454545</v>
      </c>
      <c r="P57" s="22" t="n">
        <v>54.3030303030302</v>
      </c>
      <c r="Q57" s="23" t="n">
        <v>54.4848484848484</v>
      </c>
      <c r="S57" s="0" t="n">
        <v>1.0289015168447</v>
      </c>
      <c r="T57" s="0" t="n">
        <v>1.29327872262244</v>
      </c>
      <c r="U57" s="0" t="n">
        <v>1.06830845707813</v>
      </c>
      <c r="V57" s="0" t="n">
        <v>1.63708497809422</v>
      </c>
      <c r="W57" s="0" t="n">
        <v>1.06554200843657</v>
      </c>
      <c r="X57" s="0" t="n">
        <v>0.984931731413361</v>
      </c>
      <c r="Y57" s="0" t="n">
        <v>1.27179929063334</v>
      </c>
      <c r="Z57" s="0" t="n">
        <v>0.989913714294003</v>
      </c>
      <c r="AA57" s="0" t="n">
        <v>1.29099444873597</v>
      </c>
      <c r="AB57" s="0" t="n">
        <v>1.22450385104647</v>
      </c>
      <c r="AC57" s="0" t="n">
        <v>1.23729274994811</v>
      </c>
      <c r="AD57" s="0" t="n">
        <v>1.07106776031503</v>
      </c>
      <c r="AE57" s="0" t="n">
        <v>1.14219284117132</v>
      </c>
      <c r="AF57" s="0" t="n">
        <v>0.999803207712889</v>
      </c>
      <c r="AG57" s="0" t="n">
        <v>1.26092237123811</v>
      </c>
    </row>
    <row r="58" customFormat="false" ht="13.5" hidden="false" customHeight="false" outlineLevel="0" collapsed="false">
      <c r="B58" s="19" t="n">
        <v>300</v>
      </c>
      <c r="C58" s="24" t="n">
        <v>34.7878787878787</v>
      </c>
      <c r="D58" s="24" t="n">
        <v>39.8484848484848</v>
      </c>
      <c r="E58" s="24" t="n">
        <v>40.3030303030303</v>
      </c>
      <c r="F58" s="24" t="n">
        <v>40.030303030303</v>
      </c>
      <c r="G58" s="24" t="n">
        <v>40.030303030303</v>
      </c>
      <c r="H58" s="24" t="n">
        <v>38</v>
      </c>
      <c r="I58" s="24" t="n">
        <v>36.5757575757575</v>
      </c>
      <c r="J58" s="24" t="n">
        <v>39.9696969696969</v>
      </c>
      <c r="K58" s="24" t="n">
        <v>48.6969696969697</v>
      </c>
      <c r="L58" s="24" t="n">
        <v>48.5454545454545</v>
      </c>
      <c r="M58" s="24" t="n">
        <v>52.3939393939393</v>
      </c>
      <c r="N58" s="24" t="n">
        <v>53.6666666666666</v>
      </c>
      <c r="O58" s="24" t="n">
        <v>55.3636363636363</v>
      </c>
      <c r="P58" s="24" t="n">
        <v>53.7272727272727</v>
      </c>
      <c r="Q58" s="25" t="n">
        <v>53.7575757575757</v>
      </c>
      <c r="S58" s="0" t="n">
        <v>1.07106776031516</v>
      </c>
      <c r="T58" s="0" t="n">
        <v>1.17363131703242</v>
      </c>
      <c r="U58" s="0" t="n">
        <v>1.09558880821144</v>
      </c>
      <c r="V58" s="0" t="n">
        <v>1.10631260842668</v>
      </c>
      <c r="W58" s="0" t="n">
        <v>1.13267800578006</v>
      </c>
      <c r="X58" s="0" t="n">
        <v>0.921986459704185</v>
      </c>
      <c r="Y58" s="0" t="n">
        <v>1.48652613062563</v>
      </c>
      <c r="Z58" s="0" t="n">
        <v>1.45237933948721</v>
      </c>
      <c r="AA58" s="0" t="n">
        <v>1.3836909159793</v>
      </c>
      <c r="AB58" s="0" t="n">
        <v>1.16774841624214</v>
      </c>
      <c r="AC58" s="0" t="n">
        <v>1.56958497987572</v>
      </c>
      <c r="AD58" s="0" t="n">
        <v>0.978919884415224</v>
      </c>
      <c r="AE58" s="0" t="n">
        <v>1.19275657233572</v>
      </c>
      <c r="AF58" s="0" t="n">
        <v>0.974891390432702</v>
      </c>
      <c r="AG58" s="0" t="n">
        <v>1.18364826667615</v>
      </c>
    </row>
    <row r="59" customFormat="false" ht="12.75" hidden="false" customHeight="false" outlineLevel="0" collapsed="false">
      <c r="B59" s="5" t="s">
        <v>8</v>
      </c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</row>
    <row r="60" customFormat="false" ht="12.75" hidden="false" customHeight="false" outlineLevel="0" collapsed="false">
      <c r="B60" s="16"/>
      <c r="C60" s="17" t="n">
        <v>0</v>
      </c>
      <c r="D60" s="17" t="n">
        <v>25</v>
      </c>
      <c r="E60" s="17" t="n">
        <v>50</v>
      </c>
      <c r="F60" s="17" t="n">
        <v>75</v>
      </c>
      <c r="G60" s="17" t="n">
        <v>100</v>
      </c>
      <c r="H60" s="17" t="n">
        <v>150</v>
      </c>
      <c r="I60" s="17" t="n">
        <v>200</v>
      </c>
      <c r="J60" s="17" t="n">
        <v>250</v>
      </c>
      <c r="K60" s="17" t="n">
        <v>300</v>
      </c>
      <c r="L60" s="17" t="n">
        <v>350</v>
      </c>
      <c r="M60" s="17" t="n">
        <v>400</v>
      </c>
      <c r="N60" s="17" t="n">
        <v>450</v>
      </c>
      <c r="O60" s="17" t="n">
        <v>500</v>
      </c>
      <c r="P60" s="17" t="n">
        <v>550</v>
      </c>
      <c r="Q60" s="18" t="n">
        <v>600</v>
      </c>
    </row>
    <row r="61" customFormat="false" ht="12.75" hidden="false" customHeight="false" outlineLevel="0" collapsed="false">
      <c r="B61" s="16" t="n">
        <v>0</v>
      </c>
      <c r="C61" s="17"/>
      <c r="D61" s="22" t="n">
        <v>50.3939393939394</v>
      </c>
      <c r="E61" s="22" t="n">
        <v>50.2121212121212</v>
      </c>
      <c r="F61" s="22" t="n">
        <v>47.1515151515151</v>
      </c>
      <c r="G61" s="22" t="n">
        <v>45.2424242424242</v>
      </c>
      <c r="H61" s="22" t="n">
        <v>39.3636363636363</v>
      </c>
      <c r="I61" s="22" t="n">
        <v>37.5151515151515</v>
      </c>
      <c r="J61" s="22" t="n">
        <v>33.2424242424242</v>
      </c>
      <c r="K61" s="22" t="n">
        <v>40.2424242424242</v>
      </c>
      <c r="L61" s="22" t="n">
        <v>39.3636363636363</v>
      </c>
      <c r="M61" s="22" t="n">
        <v>43.090909090909</v>
      </c>
      <c r="N61" s="22" t="n">
        <v>45.5757575757575</v>
      </c>
      <c r="O61" s="22" t="n">
        <v>44.6363636363636</v>
      </c>
      <c r="P61" s="22" t="n">
        <v>45.8181818181818</v>
      </c>
      <c r="Q61" s="23" t="n">
        <v>46.3030303030303</v>
      </c>
      <c r="T61" s="0" t="n">
        <v>1.02890151684401</v>
      </c>
      <c r="U61" s="0" t="n">
        <v>1.12483327725193</v>
      </c>
      <c r="V61" s="0" t="n">
        <v>1.43191266093897</v>
      </c>
      <c r="W61" s="0" t="n">
        <v>1.12483327725216</v>
      </c>
      <c r="X61" s="0" t="n">
        <v>1.5727160122711</v>
      </c>
      <c r="Y61" s="0" t="n">
        <v>0.873772822475802</v>
      </c>
      <c r="Z61" s="0" t="n">
        <v>1.04314633200343</v>
      </c>
      <c r="AA61" s="0" t="n">
        <v>1.21320298048654</v>
      </c>
      <c r="AB61" s="0" t="n">
        <v>1.17530673732482</v>
      </c>
      <c r="AC61" s="0" t="n">
        <v>0.712512557109081</v>
      </c>
      <c r="AD61" s="0" t="n">
        <v>0.849797994377101</v>
      </c>
      <c r="AE61" s="0" t="n">
        <v>0.974891390432702</v>
      </c>
      <c r="AF61" s="0" t="n">
        <v>1.00471145129029</v>
      </c>
      <c r="AG61" s="0" t="n">
        <v>0.954493917388643</v>
      </c>
    </row>
    <row r="62" customFormat="false" ht="12.75" hidden="false" customHeight="false" outlineLevel="0" collapsed="false">
      <c r="B62" s="16" t="n">
        <v>25</v>
      </c>
      <c r="C62" s="22" t="n">
        <v>49.5757575757575</v>
      </c>
      <c r="D62" s="22" t="n">
        <v>50.4242424242424</v>
      </c>
      <c r="E62" s="22" t="n">
        <v>49.8787878787878</v>
      </c>
      <c r="F62" s="22" t="n">
        <v>50.4242424242424</v>
      </c>
      <c r="G62" s="22" t="n">
        <v>50.7575757575757</v>
      </c>
      <c r="H62" s="22" t="n">
        <v>43.3636363636363</v>
      </c>
      <c r="I62" s="22" t="n">
        <v>38.2727272727272</v>
      </c>
      <c r="J62" s="22" t="n">
        <v>35.5757575757575</v>
      </c>
      <c r="K62" s="22" t="n">
        <v>40.2424242424242</v>
      </c>
      <c r="L62" s="22" t="n">
        <v>42.060606060606</v>
      </c>
      <c r="M62" s="22" t="n">
        <v>45.060606060606</v>
      </c>
      <c r="N62" s="22" t="n">
        <v>45.4848484848484</v>
      </c>
      <c r="O62" s="22" t="n">
        <v>47.3939393939393</v>
      </c>
      <c r="P62" s="22" t="n">
        <v>47.2424242424242</v>
      </c>
      <c r="Q62" s="23" t="n">
        <v>48.6969696969696</v>
      </c>
      <c r="S62" s="0" t="n">
        <v>1.22047983802487</v>
      </c>
      <c r="T62" s="0" t="n">
        <v>1.0793033449176</v>
      </c>
      <c r="U62" s="0" t="n">
        <v>1.02314806158383</v>
      </c>
      <c r="V62" s="0" t="n">
        <v>1.22047983802508</v>
      </c>
      <c r="W62" s="0" t="n">
        <v>1.33814558580756</v>
      </c>
      <c r="X62" s="0" t="n">
        <v>1.17530673732416</v>
      </c>
      <c r="Y62" s="0" t="n">
        <v>1.22931527960501</v>
      </c>
      <c r="Z62" s="0" t="n">
        <v>1.05160060533291</v>
      </c>
      <c r="AA62" s="0" t="n">
        <v>0.662422539337175</v>
      </c>
      <c r="AB62" s="0" t="n">
        <v>1.260922371238</v>
      </c>
      <c r="AC62" s="0" t="n">
        <v>0.705574587011702</v>
      </c>
      <c r="AD62" s="0" t="n">
        <v>0.814324722720341</v>
      </c>
      <c r="AE62" s="0" t="n">
        <v>1.11957292132833</v>
      </c>
      <c r="AF62" s="0" t="n">
        <v>0.866990524662239</v>
      </c>
      <c r="AG62" s="0" t="n">
        <v>0.61625623194284</v>
      </c>
    </row>
    <row r="63" customFormat="false" ht="12.75" hidden="false" customHeight="false" outlineLevel="0" collapsed="false">
      <c r="B63" s="16" t="n">
        <v>50</v>
      </c>
      <c r="C63" s="22" t="n">
        <v>35.5454545454545</v>
      </c>
      <c r="D63" s="22" t="n">
        <v>45.7575757575757</v>
      </c>
      <c r="E63" s="22" t="n">
        <v>44.9090909090909</v>
      </c>
      <c r="F63" s="22" t="n">
        <v>46</v>
      </c>
      <c r="G63" s="22" t="n">
        <v>46.7272727272727</v>
      </c>
      <c r="H63" s="22" t="n">
        <v>39.8484848484848</v>
      </c>
      <c r="I63" s="22" t="n">
        <v>36.9696969696969</v>
      </c>
      <c r="J63" s="22" t="n">
        <v>35.6969696969697</v>
      </c>
      <c r="K63" s="22" t="n">
        <v>40.9090909090909</v>
      </c>
      <c r="L63" s="22" t="n">
        <v>41.3939393939394</v>
      </c>
      <c r="M63" s="22" t="n">
        <v>44.2121212121212</v>
      </c>
      <c r="N63" s="22" t="n">
        <v>46.9393939393939</v>
      </c>
      <c r="O63" s="22" t="n">
        <v>48.060606060606</v>
      </c>
      <c r="P63" s="22" t="n">
        <v>48.3939393939393</v>
      </c>
      <c r="Q63" s="23" t="n">
        <v>48.3939393939394</v>
      </c>
      <c r="S63" s="0" t="n">
        <v>1.38724157851708</v>
      </c>
      <c r="T63" s="0" t="n">
        <v>1.02602882203382</v>
      </c>
      <c r="U63" s="0" t="n">
        <v>1.47989278146365</v>
      </c>
      <c r="V63" s="0" t="n">
        <v>1.78707150311927</v>
      </c>
      <c r="W63" s="0" t="n">
        <v>1.11605224304643</v>
      </c>
      <c r="X63" s="0" t="n">
        <v>1.86360996708145</v>
      </c>
      <c r="Y63" s="0" t="n">
        <v>2.32832430246704</v>
      </c>
      <c r="Z63" s="0" t="n">
        <v>1.08475899894528</v>
      </c>
      <c r="AA63" s="0" t="n">
        <v>0.876021919690749</v>
      </c>
      <c r="AB63" s="0" t="n">
        <v>0.932596549576049</v>
      </c>
      <c r="AC63" s="0" t="n">
        <v>1.40065200986351</v>
      </c>
      <c r="AD63" s="0" t="n">
        <v>0.963726206707961</v>
      </c>
      <c r="AE63" s="0" t="n">
        <v>0.900391274429438</v>
      </c>
      <c r="AF63" s="0" t="n">
        <v>1.17614355248026</v>
      </c>
      <c r="AG63" s="0" t="n">
        <v>1.22530706782703</v>
      </c>
    </row>
    <row r="64" customFormat="false" ht="12.75" hidden="false" customHeight="false" outlineLevel="0" collapsed="false">
      <c r="B64" s="16" t="n">
        <v>75</v>
      </c>
      <c r="C64" s="22" t="n">
        <v>36.1212121212121</v>
      </c>
      <c r="D64" s="22" t="n">
        <v>41.8787878787878</v>
      </c>
      <c r="E64" s="22" t="n">
        <v>43.9696969696969</v>
      </c>
      <c r="F64" s="22" t="n">
        <v>43.5151515151515</v>
      </c>
      <c r="G64" s="22" t="n">
        <v>44.3636363636363</v>
      </c>
      <c r="H64" s="22" t="n">
        <v>40.030303030303</v>
      </c>
      <c r="I64" s="22" t="n">
        <v>34.4848484848484</v>
      </c>
      <c r="J64" s="22" t="n">
        <v>35.8484848484848</v>
      </c>
      <c r="K64" s="22" t="n">
        <v>41.1212121212121</v>
      </c>
      <c r="L64" s="22" t="n">
        <v>40.5151515151515</v>
      </c>
      <c r="M64" s="22" t="n">
        <v>42.2727272727272</v>
      </c>
      <c r="N64" s="22" t="n">
        <v>46.4242424242424</v>
      </c>
      <c r="O64" s="22" t="n">
        <v>49.5151515151515</v>
      </c>
      <c r="P64" s="22" t="n">
        <v>49.2727272727272</v>
      </c>
      <c r="Q64" s="23" t="n">
        <v>50.1515151515151</v>
      </c>
      <c r="S64" s="0" t="n">
        <v>0.99980320771224</v>
      </c>
      <c r="T64" s="0" t="n">
        <v>1.24916343513658</v>
      </c>
      <c r="U64" s="0" t="n">
        <v>0.932596549576049</v>
      </c>
      <c r="V64" s="0" t="n">
        <v>1.55066602846582</v>
      </c>
      <c r="W64" s="0" t="n">
        <v>1.47589846167859</v>
      </c>
      <c r="X64" s="0" t="n">
        <v>1.6786269008729</v>
      </c>
      <c r="Y64" s="0" t="n">
        <v>1.23729274994853</v>
      </c>
      <c r="Z64" s="0" t="n">
        <v>1.15077442569237</v>
      </c>
      <c r="AA64" s="0" t="n">
        <v>1.37298383543174</v>
      </c>
      <c r="AB64" s="0" t="n">
        <v>1.24916343513648</v>
      </c>
      <c r="AC64" s="0" t="n">
        <v>1.00176939094474</v>
      </c>
      <c r="AD64" s="0" t="n">
        <v>0.923052956833136</v>
      </c>
      <c r="AE64" s="0" t="n">
        <v>0.916635361348159</v>
      </c>
      <c r="AF64" s="0" t="n">
        <v>0.72483357207185</v>
      </c>
      <c r="AG64" s="0" t="n">
        <v>0.761892463497551</v>
      </c>
    </row>
    <row r="65" customFormat="false" ht="12.75" hidden="false" customHeight="false" outlineLevel="0" collapsed="false">
      <c r="B65" s="16" t="n">
        <v>100</v>
      </c>
      <c r="C65" s="22" t="n">
        <v>32.4848484848484</v>
      </c>
      <c r="D65" s="22" t="n">
        <v>38.8787878787878</v>
      </c>
      <c r="E65" s="22" t="n">
        <v>39.3939393939394</v>
      </c>
      <c r="F65" s="22" t="n">
        <v>39.4242424242424</v>
      </c>
      <c r="G65" s="22" t="n">
        <v>39.5151515151515</v>
      </c>
      <c r="H65" s="22" t="n">
        <v>37.3333333333333</v>
      </c>
      <c r="I65" s="22" t="n">
        <v>34.4545454545455</v>
      </c>
      <c r="J65" s="22" t="n">
        <v>36.2727272727273</v>
      </c>
      <c r="K65" s="22" t="n">
        <v>39.4545454545455</v>
      </c>
      <c r="L65" s="22" t="n">
        <v>38.7272727272727</v>
      </c>
      <c r="M65" s="22" t="n">
        <v>42.8181818181818</v>
      </c>
      <c r="N65" s="22" t="n">
        <v>46.2121212121212</v>
      </c>
      <c r="O65" s="22" t="n">
        <v>49.0909090909091</v>
      </c>
      <c r="P65" s="22" t="n">
        <v>49.8484848484849</v>
      </c>
      <c r="Q65" s="23" t="n">
        <v>49.0909090909091</v>
      </c>
      <c r="S65" s="0" t="n">
        <v>1.47656493200461</v>
      </c>
      <c r="T65" s="0" t="n">
        <v>0.821541921922591</v>
      </c>
      <c r="U65" s="0" t="n">
        <v>1.25857937316936</v>
      </c>
      <c r="V65" s="0" t="n">
        <v>0.932596549576746</v>
      </c>
      <c r="W65" s="0" t="n">
        <v>1.41114917402202</v>
      </c>
      <c r="X65" s="0" t="n">
        <v>1.1635281334949</v>
      </c>
      <c r="Y65" s="0" t="n">
        <v>1.33298893623766</v>
      </c>
      <c r="Z65" s="0" t="n">
        <v>1.11605224304632</v>
      </c>
      <c r="AA65" s="0" t="n">
        <v>1.12919818801496</v>
      </c>
      <c r="AB65" s="0" t="n">
        <v>1.25309534109905</v>
      </c>
      <c r="AC65" s="0" t="n">
        <v>1.16774841624237</v>
      </c>
      <c r="AD65" s="0" t="n">
        <v>0.799694943805056</v>
      </c>
      <c r="AE65" s="0" t="n">
        <v>1.21482382687439</v>
      </c>
      <c r="AF65" s="0" t="n">
        <v>1.38155613828856</v>
      </c>
      <c r="AG65" s="0" t="n">
        <v>0.956553237834515</v>
      </c>
    </row>
    <row r="66" customFormat="false" ht="12.75" hidden="false" customHeight="false" outlineLevel="0" collapsed="false">
      <c r="B66" s="16" t="n">
        <v>150</v>
      </c>
      <c r="C66" s="22" t="n">
        <v>34.1818181818181</v>
      </c>
      <c r="D66" s="22" t="n">
        <v>39.2121212121212</v>
      </c>
      <c r="E66" s="22" t="n">
        <v>40.3636363636363</v>
      </c>
      <c r="F66" s="22" t="n">
        <v>40.1818181818181</v>
      </c>
      <c r="G66" s="22" t="n">
        <v>39.7272727272727</v>
      </c>
      <c r="H66" s="22" t="n">
        <v>36.4242424242424</v>
      </c>
      <c r="I66" s="22" t="n">
        <v>35.0909090909091</v>
      </c>
      <c r="J66" s="22" t="n">
        <v>35.7575757575758</v>
      </c>
      <c r="K66" s="22" t="n">
        <v>41.6363636363636</v>
      </c>
      <c r="L66" s="22" t="n">
        <v>41.2727272727273</v>
      </c>
      <c r="M66" s="22" t="n">
        <v>46.2424242424242</v>
      </c>
      <c r="N66" s="22" t="n">
        <v>48.4848484848485</v>
      </c>
      <c r="O66" s="22" t="n">
        <v>49</v>
      </c>
      <c r="P66" s="22" t="n">
        <v>49.3030303030303</v>
      </c>
      <c r="Q66" s="23" t="n">
        <v>49</v>
      </c>
      <c r="S66" s="0" t="n">
        <v>1.11605224304667</v>
      </c>
      <c r="T66" s="0" t="n">
        <v>1.43191266093825</v>
      </c>
      <c r="U66" s="0" t="n">
        <v>1.38724157851699</v>
      </c>
      <c r="V66" s="0" t="n">
        <v>1.18779706406771</v>
      </c>
      <c r="W66" s="0" t="n">
        <v>1.21239174470173</v>
      </c>
      <c r="X66" s="0" t="n">
        <v>1.11163571506444</v>
      </c>
      <c r="Y66" s="0" t="n">
        <v>1.41879773505145</v>
      </c>
      <c r="Z66" s="0" t="n">
        <v>1.04031297322075</v>
      </c>
      <c r="AA66" s="0" t="n">
        <v>1.1499191491525</v>
      </c>
      <c r="AB66" s="0" t="n">
        <v>1.28794244813382</v>
      </c>
      <c r="AC66" s="0" t="n">
        <v>1.20832739620455</v>
      </c>
      <c r="AD66" s="0" t="n">
        <v>1.29327872262254</v>
      </c>
      <c r="AE66" s="0" t="n">
        <v>0.896009782371822</v>
      </c>
      <c r="AF66" s="0" t="n">
        <v>0.539651672458321</v>
      </c>
      <c r="AG66" s="0" t="n">
        <v>1.25309534109915</v>
      </c>
    </row>
    <row r="67" customFormat="false" ht="12.75" hidden="false" customHeight="false" outlineLevel="0" collapsed="false">
      <c r="B67" s="16" t="n">
        <v>200</v>
      </c>
      <c r="C67" s="22" t="n">
        <v>33.030303030303</v>
      </c>
      <c r="D67" s="22" t="n">
        <v>41.1515151515151</v>
      </c>
      <c r="E67" s="22" t="n">
        <v>42.1818181818181</v>
      </c>
      <c r="F67" s="22" t="n">
        <v>41.3030303030303</v>
      </c>
      <c r="G67" s="22" t="n">
        <v>40.7575757575758</v>
      </c>
      <c r="H67" s="22" t="n">
        <v>36.9393939393939</v>
      </c>
      <c r="I67" s="22" t="n">
        <v>34.7272727272727</v>
      </c>
      <c r="J67" s="22" t="n">
        <v>36.8787878787879</v>
      </c>
      <c r="K67" s="22" t="n">
        <v>42.5757575757576</v>
      </c>
      <c r="L67" s="22" t="n">
        <v>42.4848484848485</v>
      </c>
      <c r="M67" s="22" t="n">
        <v>45.939393939394</v>
      </c>
      <c r="N67" s="22" t="n">
        <v>48.939393939394</v>
      </c>
      <c r="O67" s="22" t="n">
        <v>47.9393939393939</v>
      </c>
      <c r="P67" s="22" t="n">
        <v>49.2121212121212</v>
      </c>
      <c r="Q67" s="23" t="n">
        <v>48.8181818181818</v>
      </c>
      <c r="S67" s="0" t="n">
        <v>1.62683614061594</v>
      </c>
      <c r="T67" s="0" t="n">
        <v>1.34034950536644</v>
      </c>
      <c r="U67" s="0" t="n">
        <v>1.52894157431269</v>
      </c>
      <c r="V67" s="0" t="n">
        <v>1.37298383543193</v>
      </c>
      <c r="W67" s="0" t="n">
        <v>1.08203461038579</v>
      </c>
      <c r="X67" s="0" t="n">
        <v>1.41114917402166</v>
      </c>
      <c r="Y67" s="0" t="n">
        <v>1.24837556786446</v>
      </c>
      <c r="Z67" s="0" t="n">
        <v>1.48652613062546</v>
      </c>
      <c r="AA67" s="0" t="n">
        <v>1.02602882203382</v>
      </c>
      <c r="AB67" s="0" t="n">
        <v>1.29555896898204</v>
      </c>
      <c r="AC67" s="0" t="n">
        <v>1.55066602846557</v>
      </c>
      <c r="AD67" s="0" t="n">
        <v>1.14820668483749</v>
      </c>
      <c r="AE67" s="0" t="n">
        <v>0.99980320771237</v>
      </c>
      <c r="AF67" s="0" t="n">
        <v>0.832250378576413</v>
      </c>
      <c r="AG67" s="0" t="n">
        <v>0.872646100121975</v>
      </c>
    </row>
    <row r="68" customFormat="false" ht="12.75" hidden="false" customHeight="false" outlineLevel="0" collapsed="false">
      <c r="B68" s="16" t="n">
        <v>250</v>
      </c>
      <c r="C68" s="22" t="n">
        <v>31.6060606060606</v>
      </c>
      <c r="D68" s="22" t="n">
        <v>37.7272727272727</v>
      </c>
      <c r="E68" s="22" t="n">
        <v>39.5454545454545</v>
      </c>
      <c r="F68" s="22" t="n">
        <v>39.090909090909</v>
      </c>
      <c r="G68" s="22" t="n">
        <v>37.3939393939394</v>
      </c>
      <c r="H68" s="22" t="n">
        <v>34.8787878787879</v>
      </c>
      <c r="I68" s="22" t="n">
        <v>34.2121212121212</v>
      </c>
      <c r="J68" s="22" t="n">
        <v>36.5757575757576</v>
      </c>
      <c r="K68" s="22" t="n">
        <v>43.3333333333333</v>
      </c>
      <c r="L68" s="22" t="n">
        <v>42.2727272727273</v>
      </c>
      <c r="M68" s="22" t="n">
        <v>46.1212121212121</v>
      </c>
      <c r="N68" s="22" t="n">
        <v>49.5757575757576</v>
      </c>
      <c r="O68" s="22" t="n">
        <v>49.6060606060606</v>
      </c>
      <c r="P68" s="22" t="n">
        <v>50.5757575757576</v>
      </c>
      <c r="Q68" s="23" t="n">
        <v>49.1515151515151</v>
      </c>
      <c r="S68" s="0" t="n">
        <v>1.1507744256922</v>
      </c>
      <c r="T68" s="0" t="n">
        <v>1.42709486856069</v>
      </c>
      <c r="U68" s="0" t="n">
        <v>1.52700987224728</v>
      </c>
      <c r="V68" s="0" t="n">
        <v>1.31963645668187</v>
      </c>
      <c r="W68" s="0" t="n">
        <v>1.13267800578018</v>
      </c>
      <c r="X68" s="0" t="n">
        <v>1.56015418162597</v>
      </c>
      <c r="Y68" s="0" t="n">
        <v>1.73908017140707</v>
      </c>
      <c r="Z68" s="0" t="n">
        <v>0.9998032077125</v>
      </c>
      <c r="AA68" s="0" t="n">
        <v>1.55256829787311</v>
      </c>
      <c r="AB68" s="0" t="n">
        <v>1.15248307462958</v>
      </c>
      <c r="AC68" s="0" t="n">
        <v>1.61956261920541</v>
      </c>
      <c r="AD68" s="0" t="n">
        <v>1.13267800577983</v>
      </c>
      <c r="AE68" s="0" t="n">
        <v>0.938905053626242</v>
      </c>
      <c r="AF68" s="0" t="n">
        <v>1.17111369243005</v>
      </c>
      <c r="AG68" s="0" t="n">
        <v>0.873772822476397</v>
      </c>
    </row>
    <row r="69" customFormat="false" ht="13.5" hidden="false" customHeight="false" outlineLevel="0" collapsed="false">
      <c r="B69" s="19" t="n">
        <v>300</v>
      </c>
      <c r="C69" s="24" t="n">
        <v>33.4545454545454</v>
      </c>
      <c r="D69" s="24" t="n">
        <v>38.9090909090909</v>
      </c>
      <c r="E69" s="24" t="n">
        <v>38</v>
      </c>
      <c r="F69" s="24" t="n">
        <v>38.1818181818181</v>
      </c>
      <c r="G69" s="24" t="n">
        <v>38.3030303030303</v>
      </c>
      <c r="H69" s="24" t="n">
        <v>34.8181818181818</v>
      </c>
      <c r="I69" s="24" t="n">
        <v>34.3636363636364</v>
      </c>
      <c r="J69" s="24" t="n">
        <v>36.2121212121212</v>
      </c>
      <c r="K69" s="24" t="n">
        <v>45.0909090909091</v>
      </c>
      <c r="L69" s="24" t="n">
        <v>44.1515151515151</v>
      </c>
      <c r="M69" s="24" t="n">
        <v>48.030303030303</v>
      </c>
      <c r="N69" s="24" t="n">
        <v>50.8787878787879</v>
      </c>
      <c r="O69" s="24" t="n">
        <v>51.1212121212121</v>
      </c>
      <c r="P69" s="24" t="n">
        <v>50.1212121212121</v>
      </c>
      <c r="Q69" s="25" t="n">
        <v>50.6666666666667</v>
      </c>
      <c r="S69" s="0" t="n">
        <v>1.3829796895558</v>
      </c>
      <c r="T69" s="0" t="n">
        <v>1.24837556786446</v>
      </c>
      <c r="U69" s="0" t="n">
        <v>1.02794484391208</v>
      </c>
      <c r="V69" s="0" t="n">
        <v>1.04503097009289</v>
      </c>
      <c r="W69" s="0" t="n">
        <v>0.866990524662839</v>
      </c>
      <c r="X69" s="0" t="n">
        <v>1.5347220923758</v>
      </c>
      <c r="Y69" s="0" t="n">
        <v>1.49576339920425</v>
      </c>
      <c r="Z69" s="0" t="n">
        <v>0.90366345217094</v>
      </c>
      <c r="AA69" s="0" t="n">
        <v>1.24126225886288</v>
      </c>
      <c r="AB69" s="0" t="n">
        <v>1.44626974752482</v>
      </c>
      <c r="AC69" s="0" t="n">
        <v>1.39219729271755</v>
      </c>
      <c r="AD69" s="0" t="n">
        <v>0.738282466001472</v>
      </c>
      <c r="AE69" s="0" t="n">
        <v>1.05719922842363</v>
      </c>
      <c r="AF69" s="0" t="n">
        <v>0.758008534393601</v>
      </c>
      <c r="AG69" s="0" t="n">
        <v>0.938905053626242</v>
      </c>
    </row>
  </sheetData>
  <mergeCells count="9">
    <mergeCell ref="A1:M1"/>
    <mergeCell ref="A2:K2"/>
    <mergeCell ref="B4:Q4"/>
    <mergeCell ref="S4:AH4"/>
    <mergeCell ref="B15:Q15"/>
    <mergeCell ref="B26:Q26"/>
    <mergeCell ref="B37:Q37"/>
    <mergeCell ref="B48:Q48"/>
    <mergeCell ref="B59:Q59"/>
  </mergeCells>
  <conditionalFormatting sqref="C6:Q14 C17:Q25 C28:Q36 C39:Q47 C50:Q58 C61:Q69">
    <cfRule type="cellIs" priority="2" operator="between" aboveAverage="0" equalAverage="0" bottom="0" percent="0" rank="0" text="" dxfId="9">
      <formula>50</formula>
      <formula>60</formula>
    </cfRule>
    <cfRule type="cellIs" priority="3" operator="between" aboveAverage="0" equalAverage="0" bottom="0" percent="0" rank="0" text="" dxfId="10">
      <formula>40</formula>
      <formula>50</formula>
    </cfRule>
    <cfRule type="cellIs" priority="4" operator="greaterThan" aboveAverage="0" equalAverage="0" bottom="0" percent="0" rank="0" text="" dxfId="11">
      <formula>6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19T05:18:39Z</dcterms:created>
  <dc:creator>Martin Smith</dc:creator>
  <dc:description/>
  <dc:language>en-US</dc:language>
  <cp:lastModifiedBy>Martin Smith</cp:lastModifiedBy>
  <dcterms:modified xsi:type="dcterms:W3CDTF">2007-10-19T05:48:20Z</dcterms:modified>
  <cp:revision>0</cp:revision>
  <dc:subject/>
  <dc:title/>
</cp:coreProperties>
</file>